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los one accepted\"/>
    </mc:Choice>
  </mc:AlternateContent>
  <xr:revisionPtr revIDLastSave="0" documentId="13_ncr:1_{2D16AAB5-69BD-4261-B063-12A0CFA8E52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3a" sheetId="9" r:id="rId1"/>
    <sheet name="Figure 3 b,c,d &amp; Table 1,2" sheetId="6" r:id="rId2"/>
    <sheet name="Figure 4a,b,c,d &amp; Table 3" sheetId="7" r:id="rId3"/>
    <sheet name="Figure 5&amp;Table 5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6" i="9" l="1"/>
  <c r="T7" i="9"/>
  <c r="T8" i="9"/>
  <c r="T9" i="9"/>
  <c r="T10" i="9"/>
  <c r="T5" i="9"/>
  <c r="K6" i="9"/>
  <c r="K7" i="9"/>
  <c r="K8" i="9"/>
  <c r="K9" i="9"/>
  <c r="K10" i="9"/>
  <c r="U6" i="9"/>
  <c r="U7" i="9"/>
  <c r="U8" i="9"/>
  <c r="U9" i="9"/>
  <c r="U10" i="9"/>
  <c r="P7" i="9"/>
  <c r="P8" i="9"/>
  <c r="P9" i="9"/>
  <c r="P10" i="9"/>
  <c r="P6" i="9"/>
  <c r="P5" i="9"/>
  <c r="U5" i="9"/>
  <c r="O7" i="9"/>
  <c r="O8" i="9"/>
  <c r="O9" i="9"/>
  <c r="O10" i="9"/>
  <c r="O6" i="9"/>
  <c r="O5" i="9"/>
  <c r="K5" i="9"/>
  <c r="J6" i="9"/>
  <c r="J7" i="9"/>
  <c r="J8" i="9"/>
  <c r="J9" i="9"/>
  <c r="J10" i="9"/>
  <c r="J5" i="9"/>
  <c r="E6" i="9"/>
  <c r="E7" i="9"/>
  <c r="E8" i="9"/>
  <c r="E9" i="9"/>
  <c r="E10" i="9"/>
  <c r="E5" i="9"/>
  <c r="F6" i="9"/>
  <c r="F7" i="9"/>
  <c r="F8" i="9"/>
  <c r="F9" i="9"/>
  <c r="F10" i="9"/>
  <c r="F5" i="9"/>
  <c r="P5" i="7"/>
  <c r="P6" i="7"/>
  <c r="P7" i="7"/>
  <c r="P4" i="7"/>
  <c r="N18" i="7"/>
  <c r="M18" i="7"/>
  <c r="L18" i="7"/>
  <c r="O17" i="7"/>
  <c r="N17" i="7"/>
  <c r="M17" i="7"/>
  <c r="L17" i="7"/>
  <c r="O16" i="7"/>
  <c r="N16" i="7"/>
  <c r="M16" i="7"/>
  <c r="L16" i="7"/>
  <c r="O15" i="7"/>
  <c r="N15" i="7"/>
  <c r="M15" i="7"/>
  <c r="L15" i="7"/>
  <c r="O14" i="7"/>
  <c r="O18" i="7" s="1"/>
  <c r="N14" i="7"/>
  <c r="M14" i="7"/>
  <c r="L14" i="7"/>
  <c r="O13" i="7"/>
  <c r="N13" i="7"/>
  <c r="M13" i="7"/>
  <c r="L13" i="7"/>
  <c r="E16" i="7"/>
  <c r="D16" i="7"/>
  <c r="E15" i="7"/>
  <c r="D15" i="7"/>
  <c r="E14" i="7"/>
  <c r="D14" i="7"/>
  <c r="E13" i="7"/>
  <c r="D13" i="7"/>
  <c r="S18" i="6" l="1"/>
  <c r="O18" i="6"/>
  <c r="S17" i="6"/>
  <c r="O17" i="6"/>
  <c r="S16" i="6"/>
  <c r="O16" i="6"/>
  <c r="S15" i="6"/>
  <c r="O15" i="6"/>
  <c r="J16" i="6"/>
  <c r="J17" i="6"/>
  <c r="J18" i="6"/>
  <c r="J19" i="6"/>
  <c r="J20" i="6"/>
  <c r="I16" i="6"/>
  <c r="I17" i="6"/>
  <c r="I18" i="6"/>
  <c r="I19" i="6"/>
  <c r="I20" i="6"/>
  <c r="K16" i="6"/>
  <c r="K17" i="6"/>
  <c r="K18" i="6"/>
  <c r="K19" i="6"/>
  <c r="K20" i="6"/>
  <c r="K15" i="6"/>
  <c r="J15" i="6"/>
  <c r="I15" i="6"/>
  <c r="H16" i="6"/>
  <c r="H17" i="6"/>
  <c r="H18" i="6"/>
  <c r="H19" i="6"/>
  <c r="H20" i="6"/>
  <c r="H15" i="6"/>
  <c r="O8" i="6" l="1"/>
  <c r="O7" i="6"/>
  <c r="O6" i="6"/>
  <c r="O5" i="6"/>
  <c r="K10" i="6"/>
  <c r="J10" i="6"/>
  <c r="I10" i="6"/>
  <c r="H10" i="6"/>
  <c r="K9" i="6"/>
  <c r="J9" i="6"/>
  <c r="I9" i="6"/>
  <c r="H9" i="6"/>
  <c r="K8" i="6"/>
  <c r="J8" i="6"/>
  <c r="I8" i="6"/>
  <c r="H8" i="6"/>
  <c r="K7" i="6"/>
  <c r="J7" i="6"/>
  <c r="I7" i="6"/>
  <c r="H7" i="6"/>
  <c r="K6" i="6"/>
  <c r="J6" i="6"/>
  <c r="I6" i="6"/>
  <c r="H6" i="6"/>
  <c r="K5" i="6"/>
  <c r="J5" i="6"/>
  <c r="I5" i="6"/>
  <c r="H5" i="6"/>
  <c r="L4" i="5" l="1"/>
  <c r="L5" i="5"/>
  <c r="L6" i="5"/>
  <c r="L7" i="5"/>
  <c r="K7" i="5"/>
  <c r="J7" i="5"/>
  <c r="K6" i="5"/>
  <c r="J6" i="5"/>
  <c r="K5" i="5"/>
  <c r="J5" i="5"/>
  <c r="K4" i="5"/>
  <c r="J4" i="5"/>
  <c r="G7" i="5"/>
  <c r="H7" i="5" s="1"/>
  <c r="G5" i="5"/>
  <c r="H5" i="5" s="1"/>
  <c r="G6" i="5"/>
  <c r="H6" i="5" s="1"/>
  <c r="G4" i="5"/>
  <c r="H4" i="5" s="1"/>
  <c r="B7" i="5"/>
  <c r="B6" i="5"/>
  <c r="B5" i="5"/>
  <c r="B4" i="5"/>
</calcChain>
</file>

<file path=xl/sharedStrings.xml><?xml version="1.0" encoding="utf-8"?>
<sst xmlns="http://schemas.openxmlformats.org/spreadsheetml/2006/main" count="120" uniqueCount="56">
  <si>
    <t>T</t>
  </si>
  <si>
    <t>1/T</t>
  </si>
  <si>
    <t>G=H-TS</t>
  </si>
  <si>
    <t>Delta G</t>
  </si>
  <si>
    <t>Delta H</t>
  </si>
  <si>
    <t>Delta S</t>
  </si>
  <si>
    <t>R2</t>
  </si>
  <si>
    <t>h=k2C2C2</t>
  </si>
  <si>
    <t>ln K</t>
  </si>
  <si>
    <t>K</t>
  </si>
  <si>
    <t>C2</t>
  </si>
  <si>
    <t>Thermodynamic calculation</t>
  </si>
  <si>
    <r>
      <t>Figure 5.</t>
    </r>
    <r>
      <rPr>
        <sz val="12"/>
        <color theme="1"/>
        <rFont val="Times New Roman"/>
        <family val="1"/>
      </rPr>
      <t xml:space="preserve"> </t>
    </r>
    <r>
      <rPr>
        <sz val="12"/>
        <color rgb="FF2E2E2E"/>
        <rFont val="Times New Roman"/>
        <family val="1"/>
      </rPr>
      <t xml:space="preserve">Plot of ln </t>
    </r>
    <r>
      <rPr>
        <i/>
        <sz val="12"/>
        <color rgb="FF2E2E2E"/>
        <rFont val="Times New Roman"/>
        <family val="1"/>
      </rPr>
      <t>K</t>
    </r>
    <r>
      <rPr>
        <i/>
        <vertAlign val="subscript"/>
        <sz val="12"/>
        <color rgb="FF2E2E2E"/>
        <rFont val="Times New Roman"/>
        <family val="1"/>
      </rPr>
      <t>e</t>
    </r>
    <r>
      <rPr>
        <i/>
        <sz val="12"/>
        <color rgb="FF2E2E2E"/>
        <rFont val="Times New Roman"/>
        <family val="1"/>
      </rPr>
      <t xml:space="preserve"> </t>
    </r>
    <r>
      <rPr>
        <sz val="12"/>
        <color rgb="FF2E2E2E"/>
        <rFont val="Times New Roman"/>
        <family val="1"/>
      </rPr>
      <t>against 1/T for EPA extraction process to determine the thermodynamic parameters.</t>
    </r>
  </si>
  <si>
    <t>Table 5</t>
  </si>
  <si>
    <t>Time</t>
  </si>
  <si>
    <t>60 °C</t>
  </si>
  <si>
    <t>70°C</t>
  </si>
  <si>
    <t>80°C</t>
  </si>
  <si>
    <t>90°C</t>
  </si>
  <si>
    <t>Table 3</t>
  </si>
  <si>
    <t>t</t>
  </si>
  <si>
    <t>lnCt</t>
  </si>
  <si>
    <t>60°C</t>
  </si>
  <si>
    <t>k1</t>
  </si>
  <si>
    <t>EPA</t>
  </si>
  <si>
    <t>k2</t>
  </si>
  <si>
    <t>ln(k2)</t>
  </si>
  <si>
    <t>1/T (K)</t>
  </si>
  <si>
    <t>t/Ct</t>
  </si>
  <si>
    <t>C0</t>
  </si>
  <si>
    <t>Table 1</t>
  </si>
  <si>
    <t>First order</t>
  </si>
  <si>
    <t>Second order</t>
  </si>
  <si>
    <t>Table 2</t>
  </si>
  <si>
    <t>time</t>
  </si>
  <si>
    <t>70 °C</t>
  </si>
  <si>
    <t>80 °C</t>
  </si>
  <si>
    <t>90 °C</t>
  </si>
  <si>
    <t>Experimental</t>
  </si>
  <si>
    <t>Calculated</t>
  </si>
  <si>
    <t>ln Ct (min-1)</t>
  </si>
  <si>
    <t>Temperature</t>
  </si>
  <si>
    <t xml:space="preserve">Initilal extraction rate </t>
  </si>
  <si>
    <t>ct = c1*k1*exp( -k1* t) + c2 *k2*exp (-k2 * t)</t>
  </si>
  <si>
    <t>c1</t>
  </si>
  <si>
    <t>c2</t>
  </si>
  <si>
    <t>Temp</t>
  </si>
  <si>
    <t>Initial extraction rate</t>
  </si>
  <si>
    <t>Ct</t>
  </si>
  <si>
    <t>Ct=c1+c2</t>
  </si>
  <si>
    <t>EXP 1</t>
  </si>
  <si>
    <t>EXP 3</t>
  </si>
  <si>
    <t xml:space="preserve">EXP 2 </t>
  </si>
  <si>
    <t>Figure 3a</t>
  </si>
  <si>
    <t>Averag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E2E2E"/>
      <name val="Times New Roman"/>
      <family val="1"/>
    </font>
    <font>
      <i/>
      <sz val="12"/>
      <color rgb="FF2E2E2E"/>
      <name val="Times New Roman"/>
      <family val="1"/>
    </font>
    <font>
      <i/>
      <vertAlign val="subscript"/>
      <sz val="12"/>
      <color rgb="FF2E2E2E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0" fontId="7" fillId="0" borderId="0" xfId="0" applyFont="1"/>
    <xf numFmtId="0" fontId="7" fillId="3" borderId="0" xfId="0" applyFont="1" applyFill="1"/>
    <xf numFmtId="0" fontId="8" fillId="0" borderId="0" xfId="0" applyFont="1"/>
    <xf numFmtId="0" fontId="8" fillId="2" borderId="0" xfId="0" applyFont="1" applyFill="1"/>
    <xf numFmtId="0" fontId="8" fillId="0" borderId="0" xfId="0" applyFont="1" applyFill="1"/>
    <xf numFmtId="0" fontId="7" fillId="4" borderId="0" xfId="0" applyFont="1" applyFill="1"/>
    <xf numFmtId="0" fontId="8" fillId="4" borderId="0" xfId="0" applyFont="1" applyFill="1"/>
    <xf numFmtId="0" fontId="0" fillId="4" borderId="0" xfId="0" applyFill="1"/>
    <xf numFmtId="0" fontId="7" fillId="5" borderId="0" xfId="0" applyFont="1" applyFill="1"/>
    <xf numFmtId="0" fontId="7" fillId="0" borderId="0" xfId="0" applyFont="1" applyFill="1"/>
    <xf numFmtId="0" fontId="9" fillId="4" borderId="0" xfId="0" applyFont="1" applyFill="1" applyAlignment="1">
      <alignment horizontal="center" vertical="center" readingOrder="1"/>
    </xf>
    <xf numFmtId="0" fontId="10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" fillId="4" borderId="0" xfId="0" applyFont="1" applyFill="1"/>
    <xf numFmtId="0" fontId="8" fillId="6" borderId="0" xfId="0" applyFont="1" applyFill="1"/>
    <xf numFmtId="0" fontId="9" fillId="0" borderId="0" xfId="0" applyFont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0" fillId="4" borderId="0" xfId="0" applyFill="1" applyBorder="1"/>
    <xf numFmtId="0" fontId="11" fillId="4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2" fontId="0" fillId="0" borderId="0" xfId="0" applyNumberFormat="1"/>
    <xf numFmtId="2" fontId="8" fillId="0" borderId="0" xfId="0" applyNumberFormat="1" applyFont="1"/>
    <xf numFmtId="0" fontId="0" fillId="5" borderId="0" xfId="0" applyFill="1"/>
    <xf numFmtId="0" fontId="10" fillId="4" borderId="0" xfId="0" applyFont="1" applyFill="1" applyBorder="1" applyAlignment="1">
      <alignment horizontal="center" vertical="center" wrapText="1"/>
    </xf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Figure</a:t>
            </a:r>
            <a:r>
              <a:rPr lang="en-US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3a</a:t>
            </a:r>
            <a:endParaRPr lang="en-US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2409793814432994"/>
          <c:y val="4.405286343612335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459353787673094E-2"/>
          <c:y val="8.7208019702383011E-2"/>
          <c:w val="0.88377822427368991"/>
          <c:h val="0.777349196989142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a'!$C$12</c:f>
              <c:strCache>
                <c:ptCount val="1"/>
                <c:pt idx="0">
                  <c:v>60 °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F$5:$F$10</c:f>
                <c:numCache>
                  <c:formatCode>General</c:formatCode>
                  <c:ptCount val="6"/>
                  <c:pt idx="0">
                    <c:v>0.65393679613043121</c:v>
                  </c:pt>
                  <c:pt idx="1">
                    <c:v>0.34019602192461512</c:v>
                  </c:pt>
                  <c:pt idx="2">
                    <c:v>0.905115093970559</c:v>
                  </c:pt>
                  <c:pt idx="3">
                    <c:v>0.75215246681330039</c:v>
                  </c:pt>
                  <c:pt idx="4">
                    <c:v>0.58617403559011338</c:v>
                  </c:pt>
                  <c:pt idx="5">
                    <c:v>0.53528808443055564</c:v>
                  </c:pt>
                </c:numCache>
              </c:numRef>
            </c:plus>
            <c:minus>
              <c:numRef>
                <c:f>'Figure 3a'!$F$5:$F$10</c:f>
                <c:numCache>
                  <c:formatCode>General</c:formatCode>
                  <c:ptCount val="6"/>
                  <c:pt idx="0">
                    <c:v>0.65393679613043121</c:v>
                  </c:pt>
                  <c:pt idx="1">
                    <c:v>0.34019602192461512</c:v>
                  </c:pt>
                  <c:pt idx="2">
                    <c:v>0.905115093970559</c:v>
                  </c:pt>
                  <c:pt idx="3">
                    <c:v>0.75215246681330039</c:v>
                  </c:pt>
                  <c:pt idx="4">
                    <c:v>0.58617403559011338</c:v>
                  </c:pt>
                  <c:pt idx="5">
                    <c:v>0.535288084430555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3a'!$B$13:$B$1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cat>
          <c:val>
            <c:numRef>
              <c:f>'Figure 3a'!$C$13:$C$18</c:f>
              <c:numCache>
                <c:formatCode>General</c:formatCode>
                <c:ptCount val="6"/>
                <c:pt idx="0">
                  <c:v>5.31</c:v>
                </c:pt>
                <c:pt idx="1">
                  <c:v>7.83</c:v>
                </c:pt>
                <c:pt idx="2">
                  <c:v>9.11</c:v>
                </c:pt>
                <c:pt idx="3">
                  <c:v>9.84</c:v>
                </c:pt>
                <c:pt idx="4">
                  <c:v>10.35</c:v>
                </c:pt>
                <c:pt idx="5">
                  <c:v>10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C2-4164-868E-B666BC7DF4C0}"/>
            </c:ext>
          </c:extLst>
        </c:ser>
        <c:ser>
          <c:idx val="1"/>
          <c:order val="1"/>
          <c:tx>
            <c:strRef>
              <c:f>'Figure 3a'!$D$12</c:f>
              <c:strCache>
                <c:ptCount val="1"/>
                <c:pt idx="0">
                  <c:v>70 °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K$5:$K$10</c:f>
                <c:numCache>
                  <c:formatCode>General</c:formatCode>
                  <c:ptCount val="6"/>
                  <c:pt idx="0">
                    <c:v>0.55461698495448208</c:v>
                  </c:pt>
                  <c:pt idx="1">
                    <c:v>0.55758407437802615</c:v>
                  </c:pt>
                  <c:pt idx="2">
                    <c:v>0.28213471959331787</c:v>
                  </c:pt>
                  <c:pt idx="3">
                    <c:v>0.90897378033325815</c:v>
                  </c:pt>
                  <c:pt idx="4">
                    <c:v>0.61889686809139122</c:v>
                  </c:pt>
                  <c:pt idx="5">
                    <c:v>0.4300387579432034</c:v>
                  </c:pt>
                </c:numCache>
              </c:numRef>
            </c:plus>
            <c:minus>
              <c:numRef>
                <c:f>'Figure 3a'!$K$5:$K$10</c:f>
                <c:numCache>
                  <c:formatCode>General</c:formatCode>
                  <c:ptCount val="6"/>
                  <c:pt idx="0">
                    <c:v>0.55461698495448208</c:v>
                  </c:pt>
                  <c:pt idx="1">
                    <c:v>0.55758407437802615</c:v>
                  </c:pt>
                  <c:pt idx="2">
                    <c:v>0.28213471959331787</c:v>
                  </c:pt>
                  <c:pt idx="3">
                    <c:v>0.90897378033325815</c:v>
                  </c:pt>
                  <c:pt idx="4">
                    <c:v>0.61889686809139122</c:v>
                  </c:pt>
                  <c:pt idx="5">
                    <c:v>0.43003875794320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3a'!$B$13:$B$1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cat>
          <c:val>
            <c:numRef>
              <c:f>'Figure 3a'!$D$13:$D$18</c:f>
              <c:numCache>
                <c:formatCode>General</c:formatCode>
                <c:ptCount val="6"/>
                <c:pt idx="0">
                  <c:v>6.65</c:v>
                </c:pt>
                <c:pt idx="1">
                  <c:v>10.89</c:v>
                </c:pt>
                <c:pt idx="2">
                  <c:v>11.03</c:v>
                </c:pt>
                <c:pt idx="3">
                  <c:v>13.63</c:v>
                </c:pt>
                <c:pt idx="4">
                  <c:v>14.68</c:v>
                </c:pt>
                <c:pt idx="5">
                  <c:v>14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C2-4164-868E-B666BC7DF4C0}"/>
            </c:ext>
          </c:extLst>
        </c:ser>
        <c:ser>
          <c:idx val="2"/>
          <c:order val="2"/>
          <c:tx>
            <c:strRef>
              <c:f>'Figure 3a'!$E$12</c:f>
              <c:strCache>
                <c:ptCount val="1"/>
                <c:pt idx="0">
                  <c:v>80 °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P$5:$P$10</c:f>
                <c:numCache>
                  <c:formatCode>General</c:formatCode>
                  <c:ptCount val="6"/>
                  <c:pt idx="0">
                    <c:v>0.74440132545108562</c:v>
                  </c:pt>
                  <c:pt idx="1">
                    <c:v>0.5918051481132397</c:v>
                  </c:pt>
                  <c:pt idx="2">
                    <c:v>0.97438869725245414</c:v>
                  </c:pt>
                  <c:pt idx="3">
                    <c:v>0.48952357791360052</c:v>
                  </c:pt>
                  <c:pt idx="4">
                    <c:v>0.95626007619963593</c:v>
                  </c:pt>
                  <c:pt idx="5">
                    <c:v>0.25579940057266132</c:v>
                  </c:pt>
                </c:numCache>
              </c:numRef>
            </c:plus>
            <c:minus>
              <c:numRef>
                <c:f>'Figure 3a'!$P$5:$P$10</c:f>
                <c:numCache>
                  <c:formatCode>General</c:formatCode>
                  <c:ptCount val="6"/>
                  <c:pt idx="0">
                    <c:v>0.74440132545108562</c:v>
                  </c:pt>
                  <c:pt idx="1">
                    <c:v>0.5918051481132397</c:v>
                  </c:pt>
                  <c:pt idx="2">
                    <c:v>0.97438869725245414</c:v>
                  </c:pt>
                  <c:pt idx="3">
                    <c:v>0.48952357791360052</c:v>
                  </c:pt>
                  <c:pt idx="4">
                    <c:v>0.95626007619963593</c:v>
                  </c:pt>
                  <c:pt idx="5">
                    <c:v>0.25579940057266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3a'!$B$13:$B$1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cat>
          <c:val>
            <c:numRef>
              <c:f>'Figure 3a'!$E$13:$E$18</c:f>
              <c:numCache>
                <c:formatCode>General</c:formatCode>
                <c:ptCount val="6"/>
                <c:pt idx="0">
                  <c:v>7.24</c:v>
                </c:pt>
                <c:pt idx="1">
                  <c:v>15.67</c:v>
                </c:pt>
                <c:pt idx="2">
                  <c:v>20.329999999999998</c:v>
                </c:pt>
                <c:pt idx="3">
                  <c:v>23.05</c:v>
                </c:pt>
                <c:pt idx="4">
                  <c:v>23.73</c:v>
                </c:pt>
                <c:pt idx="5">
                  <c:v>24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C2-4164-868E-B666BC7DF4C0}"/>
            </c:ext>
          </c:extLst>
        </c:ser>
        <c:ser>
          <c:idx val="3"/>
          <c:order val="3"/>
          <c:tx>
            <c:strRef>
              <c:f>'Figure 3a'!$F$12</c:f>
              <c:strCache>
                <c:ptCount val="1"/>
                <c:pt idx="0">
                  <c:v>90 °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U$5:$U$10</c:f>
                <c:numCache>
                  <c:formatCode>General</c:formatCode>
                  <c:ptCount val="6"/>
                  <c:pt idx="0">
                    <c:v>0.39323445084749803</c:v>
                  </c:pt>
                  <c:pt idx="1">
                    <c:v>0.41525092815469311</c:v>
                  </c:pt>
                  <c:pt idx="2">
                    <c:v>0.35809682117178099</c:v>
                  </c:pt>
                  <c:pt idx="3">
                    <c:v>0.43588989435406744</c:v>
                  </c:pt>
                  <c:pt idx="4">
                    <c:v>0.68973424834013664</c:v>
                  </c:pt>
                  <c:pt idx="5">
                    <c:v>0.96914051268808943</c:v>
                  </c:pt>
                </c:numCache>
              </c:numRef>
            </c:plus>
            <c:minus>
              <c:numRef>
                <c:f>'Figure 3a'!$U$5:$U$10</c:f>
                <c:numCache>
                  <c:formatCode>General</c:formatCode>
                  <c:ptCount val="6"/>
                  <c:pt idx="0">
                    <c:v>0.39323445084749803</c:v>
                  </c:pt>
                  <c:pt idx="1">
                    <c:v>0.41525092815469311</c:v>
                  </c:pt>
                  <c:pt idx="2">
                    <c:v>0.35809682117178099</c:v>
                  </c:pt>
                  <c:pt idx="3">
                    <c:v>0.43588989435406744</c:v>
                  </c:pt>
                  <c:pt idx="4">
                    <c:v>0.68973424834013664</c:v>
                  </c:pt>
                  <c:pt idx="5">
                    <c:v>0.969140512688089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3a'!$B$13:$B$18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cat>
          <c:val>
            <c:numRef>
              <c:f>'Figure 3a'!$F$13:$F$18</c:f>
              <c:numCache>
                <c:formatCode>General</c:formatCode>
                <c:ptCount val="6"/>
                <c:pt idx="0">
                  <c:v>9.6</c:v>
                </c:pt>
                <c:pt idx="1">
                  <c:v>20.45</c:v>
                </c:pt>
                <c:pt idx="2">
                  <c:v>26.49</c:v>
                </c:pt>
                <c:pt idx="3">
                  <c:v>27.37</c:v>
                </c:pt>
                <c:pt idx="4">
                  <c:v>37.07</c:v>
                </c:pt>
                <c:pt idx="5">
                  <c:v>37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BC2-4164-868E-B666BC7DF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9285951"/>
        <c:axId val="759280543"/>
      </c:barChart>
      <c:catAx>
        <c:axId val="759285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5469389084985068"/>
              <c:y val="0.933562167192812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9280543"/>
        <c:crosses val="autoZero"/>
        <c:auto val="1"/>
        <c:lblAlgn val="ctr"/>
        <c:lblOffset val="100"/>
        <c:noMultiLvlLbl val="0"/>
      </c:catAx>
      <c:valAx>
        <c:axId val="759280543"/>
        <c:scaling>
          <c:orientation val="minMax"/>
          <c:max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PA (mg/g of total FAME)</a:t>
                </a:r>
                <a:endParaRPr lang="en-US" sz="4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2546836817811554E-3"/>
              <c:y val="0.211238703724267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59285951"/>
        <c:crosses val="autoZero"/>
        <c:crossBetween val="between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b"/>
      <c:layout>
        <c:manualLayout>
          <c:xMode val="edge"/>
          <c:yMode val="edge"/>
          <c:x val="0.10373427226235896"/>
          <c:y val="9.6405355718200428E-2"/>
          <c:w val="0.39764720034995632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Figure 3b</a:t>
            </a:r>
          </a:p>
        </c:rich>
      </c:tx>
      <c:layout>
        <c:manualLayout>
          <c:xMode val="edge"/>
          <c:yMode val="edge"/>
          <c:x val="0.39209011373578306"/>
          <c:y val="1.85185185185185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790048118985128"/>
          <c:y val="0.12541666666666668"/>
          <c:w val="0.84998840769903761"/>
          <c:h val="0.725146179644211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 b,c,d &amp; Table 1,2'!$H$4</c:f>
              <c:strCache>
                <c:ptCount val="1"/>
                <c:pt idx="0">
                  <c:v>60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8777340332458443E-3"/>
                  <c:y val="4.70636482939632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 b,c,d &amp; Table 1,2'!$G$5:$G$10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3 b,c,d &amp; Table 1,2'!$H$5:$H$10</c:f>
              <c:numCache>
                <c:formatCode>General</c:formatCode>
                <c:ptCount val="6"/>
                <c:pt idx="0">
                  <c:v>1.6695918352538475</c:v>
                </c:pt>
                <c:pt idx="1">
                  <c:v>2.0579625100027119</c:v>
                </c:pt>
                <c:pt idx="2">
                  <c:v>2.2093727112718669</c:v>
                </c:pt>
                <c:pt idx="3">
                  <c:v>2.2864557110641619</c:v>
                </c:pt>
                <c:pt idx="4">
                  <c:v>2.3369865197113779</c:v>
                </c:pt>
                <c:pt idx="5">
                  <c:v>2.3683728335320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456-4088-B270-753DDA1013F8}"/>
            </c:ext>
          </c:extLst>
        </c:ser>
        <c:ser>
          <c:idx val="1"/>
          <c:order val="1"/>
          <c:tx>
            <c:strRef>
              <c:f>'Figure 3 b,c,d &amp; Table 1,2'!$I$4</c:f>
              <c:strCache>
                <c:ptCount val="1"/>
                <c:pt idx="0">
                  <c:v>70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1.1408573928258967E-3"/>
                  <c:y val="-2.820793234179061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 b,c,d &amp; Table 1,2'!$G$5:$G$10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3 b,c,d &amp; Table 1,2'!$I$5:$I$10</c:f>
              <c:numCache>
                <c:formatCode>General</c:formatCode>
                <c:ptCount val="6"/>
                <c:pt idx="0">
                  <c:v>1.8946168546677629</c:v>
                </c:pt>
                <c:pt idx="1">
                  <c:v>2.3878449369448691</c:v>
                </c:pt>
                <c:pt idx="2">
                  <c:v>2.400618833265411</c:v>
                </c:pt>
                <c:pt idx="3">
                  <c:v>2.6122732457084412</c:v>
                </c:pt>
                <c:pt idx="4">
                  <c:v>2.6864860231863696</c:v>
                </c:pt>
                <c:pt idx="5">
                  <c:v>2.6912430827858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456-4088-B270-753DDA1013F8}"/>
            </c:ext>
          </c:extLst>
        </c:ser>
        <c:ser>
          <c:idx val="2"/>
          <c:order val="2"/>
          <c:tx>
            <c:strRef>
              <c:f>'Figure 3 b,c,d &amp; Table 1,2'!$J$4</c:f>
              <c:strCache>
                <c:ptCount val="1"/>
                <c:pt idx="0">
                  <c:v>80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 b,c,d &amp; Table 1,2'!$G$5:$G$10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3 b,c,d &amp; Table 1,2'!$J$5:$J$10</c:f>
              <c:numCache>
                <c:formatCode>General</c:formatCode>
                <c:ptCount val="6"/>
                <c:pt idx="0">
                  <c:v>1.9796212063976251</c:v>
                </c:pt>
                <c:pt idx="1">
                  <c:v>2.7517480563679295</c:v>
                </c:pt>
                <c:pt idx="2">
                  <c:v>3.0120976276402551</c:v>
                </c:pt>
                <c:pt idx="3">
                  <c:v>3.1376657694426577</c:v>
                </c:pt>
                <c:pt idx="4">
                  <c:v>3.166740070447672</c:v>
                </c:pt>
                <c:pt idx="5">
                  <c:v>3.2172745435012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456-4088-B270-753DDA1013F8}"/>
            </c:ext>
          </c:extLst>
        </c:ser>
        <c:ser>
          <c:idx val="3"/>
          <c:order val="3"/>
          <c:tx>
            <c:strRef>
              <c:f>'Figure 3 b,c,d &amp; Table 1,2'!$K$4</c:f>
              <c:strCache>
                <c:ptCount val="1"/>
                <c:pt idx="0">
                  <c:v>90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 b,c,d &amp; Table 1,2'!$G$5:$G$10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3 b,c,d &amp; Table 1,2'!$K$5:$K$10</c:f>
              <c:numCache>
                <c:formatCode>General</c:formatCode>
                <c:ptCount val="6"/>
                <c:pt idx="0">
                  <c:v>2.2617630984737906</c:v>
                </c:pt>
                <c:pt idx="1">
                  <c:v>3.0179828824888109</c:v>
                </c:pt>
                <c:pt idx="2">
                  <c:v>3.2767673032839784</c:v>
                </c:pt>
                <c:pt idx="3">
                  <c:v>3.3094475230525879</c:v>
                </c:pt>
                <c:pt idx="4">
                  <c:v>3.6128080171626409</c:v>
                </c:pt>
                <c:pt idx="5">
                  <c:v>3.6354786773868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456-4088-B270-753DDA101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590175"/>
        <c:axId val="550591839"/>
      </c:scatterChart>
      <c:valAx>
        <c:axId val="5505901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2988079615048119"/>
              <c:y val="0.92555482648002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0591839"/>
        <c:crosses val="autoZero"/>
        <c:crossBetween val="midCat"/>
      </c:valAx>
      <c:valAx>
        <c:axId val="550591839"/>
        <c:scaling>
          <c:orientation val="minMax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n (</a:t>
                </a:r>
                <a:r>
                  <a:rPr lang="en-US" sz="1000" b="0" i="1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t</a:t>
                </a: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4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4.7362204724409459E-3"/>
              <c:y val="0.437179571303587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0590175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ayout>
        <c:manualLayout>
          <c:xMode val="edge"/>
          <c:yMode val="edge"/>
          <c:x val="0.58206758530183722"/>
          <c:y val="0.75520778652668419"/>
          <c:w val="0.36947177026004629"/>
          <c:h val="7.37352046537091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Figure 3c</a:t>
            </a:r>
            <a:endParaRPr lang="en-US" sz="11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1290266841644793"/>
          <c:y val="9.259259259259258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05314960629921"/>
          <c:y val="0.11620370370370373"/>
          <c:w val="0.85472462817147843"/>
          <c:h val="0.734404345290172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 b,c,d &amp; Table 1,2'!$H$14</c:f>
              <c:strCache>
                <c:ptCount val="1"/>
                <c:pt idx="0">
                  <c:v>60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 b,c,d &amp; Table 1,2'!$G$15:$G$20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3 b,c,d &amp; Table 1,2'!$H$15:$H$20</c:f>
              <c:numCache>
                <c:formatCode>General</c:formatCode>
                <c:ptCount val="6"/>
                <c:pt idx="0">
                  <c:v>0.18832391713747648</c:v>
                </c:pt>
                <c:pt idx="1">
                  <c:v>0.63856960408684549</c:v>
                </c:pt>
                <c:pt idx="2">
                  <c:v>1.0976948408342482</c:v>
                </c:pt>
                <c:pt idx="3">
                  <c:v>1.524390243902439</c:v>
                </c:pt>
                <c:pt idx="4">
                  <c:v>1.9323671497584543</c:v>
                </c:pt>
                <c:pt idx="5">
                  <c:v>2.3408239700374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7C-480B-8FEB-9B5433DBC896}"/>
            </c:ext>
          </c:extLst>
        </c:ser>
        <c:ser>
          <c:idx val="1"/>
          <c:order val="1"/>
          <c:tx>
            <c:strRef>
              <c:f>'Figure 3 b,c,d &amp; Table 1,2'!$I$14</c:f>
              <c:strCache>
                <c:ptCount val="1"/>
                <c:pt idx="0">
                  <c:v>70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 b,c,d &amp; Table 1,2'!$G$15:$G$20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3 b,c,d &amp; Table 1,2'!$I$15:$I$20</c:f>
              <c:numCache>
                <c:formatCode>General</c:formatCode>
                <c:ptCount val="6"/>
                <c:pt idx="0">
                  <c:v>0.15037593984962405</c:v>
                </c:pt>
                <c:pt idx="1">
                  <c:v>0.4591368227731864</c:v>
                </c:pt>
                <c:pt idx="2">
                  <c:v>0.90661831368993662</c:v>
                </c:pt>
                <c:pt idx="3">
                  <c:v>1.1005135730007336</c:v>
                </c:pt>
                <c:pt idx="4">
                  <c:v>1.3623978201634879</c:v>
                </c:pt>
                <c:pt idx="5">
                  <c:v>1.6949152542372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7C-480B-8FEB-9B5433DBC896}"/>
            </c:ext>
          </c:extLst>
        </c:ser>
        <c:ser>
          <c:idx val="2"/>
          <c:order val="2"/>
          <c:tx>
            <c:strRef>
              <c:f>'Figure 3 b,c,d &amp; Table 1,2'!$J$14</c:f>
              <c:strCache>
                <c:ptCount val="1"/>
                <c:pt idx="0">
                  <c:v>80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 b,c,d &amp; Table 1,2'!$G$15:$G$20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3 b,c,d &amp; Table 1,2'!$J$15:$J$20</c:f>
              <c:numCache>
                <c:formatCode>General</c:formatCode>
                <c:ptCount val="6"/>
                <c:pt idx="0">
                  <c:v>0.13812154696132597</c:v>
                </c:pt>
                <c:pt idx="1">
                  <c:v>0.31908104658583281</c:v>
                </c:pt>
                <c:pt idx="2">
                  <c:v>0.4918839153959666</c:v>
                </c:pt>
                <c:pt idx="3">
                  <c:v>0.65075921908893708</c:v>
                </c:pt>
                <c:pt idx="4">
                  <c:v>0.84281500210703753</c:v>
                </c:pt>
                <c:pt idx="5">
                  <c:v>1.0016025641025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77C-480B-8FEB-9B5433DBC896}"/>
            </c:ext>
          </c:extLst>
        </c:ser>
        <c:ser>
          <c:idx val="3"/>
          <c:order val="3"/>
          <c:tx>
            <c:strRef>
              <c:f>'Figure 3 b,c,d &amp; Table 1,2'!$K$14</c:f>
              <c:strCache>
                <c:ptCount val="1"/>
                <c:pt idx="0">
                  <c:v>90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 b,c,d &amp; Table 1,2'!$G$15:$G$20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3 b,c,d &amp; Table 1,2'!$K$15:$K$20</c:f>
              <c:numCache>
                <c:formatCode>General</c:formatCode>
                <c:ptCount val="6"/>
                <c:pt idx="0">
                  <c:v>0.10416666666666667</c:v>
                </c:pt>
                <c:pt idx="1">
                  <c:v>0.24449877750611249</c:v>
                </c:pt>
                <c:pt idx="2">
                  <c:v>0.37750094375235943</c:v>
                </c:pt>
                <c:pt idx="3">
                  <c:v>0.54804530507855309</c:v>
                </c:pt>
                <c:pt idx="4">
                  <c:v>0.53951982735365522</c:v>
                </c:pt>
                <c:pt idx="5">
                  <c:v>0.659282700421940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77C-480B-8FEB-9B5433DBC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000991"/>
        <c:axId val="551994751"/>
      </c:scatterChart>
      <c:valAx>
        <c:axId val="552000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t)</a:t>
                </a:r>
              </a:p>
            </c:rich>
          </c:tx>
          <c:layout>
            <c:manualLayout>
              <c:xMode val="edge"/>
              <c:yMode val="edge"/>
              <c:x val="0.49079746281714787"/>
              <c:y val="0.930229658792650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1994751"/>
        <c:crosses val="autoZero"/>
        <c:crossBetween val="midCat"/>
      </c:valAx>
      <c:valAx>
        <c:axId val="5519947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/Ct</a:t>
                </a:r>
                <a:endParaRPr lang="en-US" sz="400" b="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418844050743657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2000991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57728740157480329"/>
          <c:y val="0.75525298920968209"/>
          <c:w val="0.36895678712630925"/>
          <c:h val="7.37352046537091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Figure 3d</a:t>
            </a:r>
            <a:endParaRPr lang="en-US" sz="11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087707786526683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55579615048119"/>
          <c:y val="9.7638888888888886E-2"/>
          <c:w val="0.79715048118985132"/>
          <c:h val="0.771288641003208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3 b,c,d &amp; Table 1,2'!$S$14</c:f>
              <c:strCache>
                <c:ptCount val="1"/>
                <c:pt idx="0">
                  <c:v>ln(k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3159230096237972E-2"/>
                  <c:y val="2.5509988334791484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= -2160x+4.7214</a:t>
                    </a:r>
                    <a:br>
                      <a:rPr lang="en-US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 = 0.948</a:t>
                    </a:r>
                    <a:endParaRPr lang="en-US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 b,c,d &amp; Table 1,2'!$R$15:$R$18</c:f>
              <c:numCache>
                <c:formatCode>General</c:formatCode>
                <c:ptCount val="4"/>
                <c:pt idx="0">
                  <c:v>3.0016509079993999E-3</c:v>
                </c:pt>
                <c:pt idx="1">
                  <c:v>2.9141774734081308E-3</c:v>
                </c:pt>
                <c:pt idx="2">
                  <c:v>2.831657935721365E-3</c:v>
                </c:pt>
                <c:pt idx="3">
                  <c:v>2.7536830510808208E-3</c:v>
                </c:pt>
              </c:numCache>
            </c:numRef>
          </c:xVal>
          <c:yVal>
            <c:numRef>
              <c:f>'Figure 3 b,c,d &amp; Table 1,2'!$S$15:$S$18</c:f>
              <c:numCache>
                <c:formatCode>General</c:formatCode>
                <c:ptCount val="4"/>
                <c:pt idx="0">
                  <c:v>-3.0543401915736186</c:v>
                </c:pt>
                <c:pt idx="1">
                  <c:v>-2.9779704902713195</c:v>
                </c:pt>
                <c:pt idx="2">
                  <c:v>-2.9562133032659892</c:v>
                </c:pt>
                <c:pt idx="3">
                  <c:v>-2.91723311909630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22-47DE-9E3F-9BC343D21D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5408159"/>
        <c:axId val="665406911"/>
      </c:scatterChart>
      <c:valAx>
        <c:axId val="6654081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/T (K)</a:t>
                </a:r>
              </a:p>
            </c:rich>
          </c:tx>
          <c:layout>
            <c:manualLayout>
              <c:xMode val="edge"/>
              <c:yMode val="edge"/>
              <c:x val="0.48820253718285217"/>
              <c:y val="0.932870370370370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5406911"/>
        <c:crosses val="autoZero"/>
        <c:crossBetween val="midCat"/>
      </c:valAx>
      <c:valAx>
        <c:axId val="6654069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n </a:t>
                </a:r>
                <a:r>
                  <a:rPr lang="en-US" sz="1000" b="0" i="1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</a:t>
                </a:r>
                <a:r>
                  <a:rPr lang="en-US" sz="1000" b="0" i="1" u="none" strike="noStrike" baseline="-25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in</a:t>
                </a:r>
                <a:r>
                  <a:rPr lang="en-US" sz="1000" b="0" i="0" u="none" strike="noStrike" baseline="30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en-US" sz="10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i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5555555555555558E-3"/>
              <c:y val="0.420447287839020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5408159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Figure 4a</a:t>
            </a:r>
          </a:p>
        </c:rich>
      </c:tx>
      <c:layout>
        <c:manualLayout>
          <c:xMode val="edge"/>
          <c:yMode val="edge"/>
          <c:x val="0.4098611111111111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42884820785415"/>
          <c:y val="0.10231481481481482"/>
          <c:w val="0.85144812340097864"/>
          <c:h val="0.735308398950131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4a,b,c,d &amp; Table 3'!$B$3</c:f>
              <c:strCache>
                <c:ptCount val="1"/>
                <c:pt idx="0">
                  <c:v>60 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4a,b,c,d &amp; Table 3'!$A$4:$A$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4a,b,c,d &amp; Table 3'!$B$4:$B$9</c:f>
              <c:numCache>
                <c:formatCode>General</c:formatCode>
                <c:ptCount val="6"/>
                <c:pt idx="0">
                  <c:v>4.8899999999999997</c:v>
                </c:pt>
                <c:pt idx="1">
                  <c:v>6.01</c:v>
                </c:pt>
                <c:pt idx="2">
                  <c:v>6.36</c:v>
                </c:pt>
                <c:pt idx="3">
                  <c:v>7.53</c:v>
                </c:pt>
                <c:pt idx="4">
                  <c:v>8.84</c:v>
                </c:pt>
                <c:pt idx="5">
                  <c:v>9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5F-4E68-969A-C733B1FF682D}"/>
            </c:ext>
          </c:extLst>
        </c:ser>
        <c:ser>
          <c:idx val="1"/>
          <c:order val="1"/>
          <c:tx>
            <c:strRef>
              <c:f>'Figure 4a,b,c,d &amp; Table 3'!$C$3</c:f>
              <c:strCache>
                <c:ptCount val="1"/>
                <c:pt idx="0">
                  <c:v>70 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4a,b,c,d &amp; Table 3'!$A$4:$A$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4a,b,c,d &amp; Table 3'!$C$4:$C$9</c:f>
              <c:numCache>
                <c:formatCode>General</c:formatCode>
                <c:ptCount val="6"/>
                <c:pt idx="0">
                  <c:v>5.65</c:v>
                </c:pt>
                <c:pt idx="1">
                  <c:v>10.89</c:v>
                </c:pt>
                <c:pt idx="2">
                  <c:v>11.03</c:v>
                </c:pt>
                <c:pt idx="3">
                  <c:v>13.78</c:v>
                </c:pt>
                <c:pt idx="4">
                  <c:v>14.68</c:v>
                </c:pt>
                <c:pt idx="5">
                  <c:v>15.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5F-4E68-969A-C733B1FF682D}"/>
            </c:ext>
          </c:extLst>
        </c:ser>
        <c:ser>
          <c:idx val="2"/>
          <c:order val="2"/>
          <c:tx>
            <c:strRef>
              <c:f>'Figure 4a,b,c,d &amp; Table 3'!$D$3</c:f>
              <c:strCache>
                <c:ptCount val="1"/>
                <c:pt idx="0">
                  <c:v>80 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4a,b,c,d &amp; Table 3'!$A$4:$A$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4a,b,c,d &amp; Table 3'!$D$4:$D$9</c:f>
              <c:numCache>
                <c:formatCode>General</c:formatCode>
                <c:ptCount val="6"/>
                <c:pt idx="0">
                  <c:v>7.24</c:v>
                </c:pt>
                <c:pt idx="1">
                  <c:v>15.56</c:v>
                </c:pt>
                <c:pt idx="2">
                  <c:v>21.76</c:v>
                </c:pt>
                <c:pt idx="3">
                  <c:v>24.14</c:v>
                </c:pt>
                <c:pt idx="4">
                  <c:v>26.87</c:v>
                </c:pt>
                <c:pt idx="5">
                  <c:v>27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5F-4E68-969A-C733B1FF682D}"/>
            </c:ext>
          </c:extLst>
        </c:ser>
        <c:ser>
          <c:idx val="3"/>
          <c:order val="3"/>
          <c:tx>
            <c:strRef>
              <c:f>'Figure 4a,b,c,d &amp; Table 3'!$E$3</c:f>
              <c:strCache>
                <c:ptCount val="1"/>
                <c:pt idx="0">
                  <c:v>90 °C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Figure 4a,b,c,d &amp; Table 3'!$A$4:$A$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4a,b,c,d &amp; Table 3'!$E$4:$E$9</c:f>
              <c:numCache>
                <c:formatCode>General</c:formatCode>
                <c:ptCount val="6"/>
                <c:pt idx="0">
                  <c:v>9.6</c:v>
                </c:pt>
                <c:pt idx="1">
                  <c:v>20.45</c:v>
                </c:pt>
                <c:pt idx="2">
                  <c:v>28.49</c:v>
                </c:pt>
                <c:pt idx="3">
                  <c:v>35.369999999999997</c:v>
                </c:pt>
                <c:pt idx="4">
                  <c:v>37.07</c:v>
                </c:pt>
                <c:pt idx="5">
                  <c:v>37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55F-4E68-969A-C733B1FF682D}"/>
            </c:ext>
          </c:extLst>
        </c:ser>
        <c:ser>
          <c:idx val="4"/>
          <c:order val="4"/>
          <c:tx>
            <c:v>calcul 60</c:v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4a,b,c,d &amp; Table 3'!$A$4:$A$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4a,b,c,d &amp; Table 3'!$F$4:$F$9</c:f>
              <c:numCache>
                <c:formatCode>General</c:formatCode>
                <c:ptCount val="6"/>
                <c:pt idx="0">
                  <c:v>3.8852829999999998</c:v>
                </c:pt>
                <c:pt idx="1">
                  <c:v>5.4751729999999998</c:v>
                </c:pt>
                <c:pt idx="2">
                  <c:v>6.6757980000000003</c:v>
                </c:pt>
                <c:pt idx="3">
                  <c:v>7.3619599999999998</c:v>
                </c:pt>
                <c:pt idx="4">
                  <c:v>7.9235059999999997</c:v>
                </c:pt>
                <c:pt idx="5">
                  <c:v>8.324611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55F-4E68-969A-C733B1FF682D}"/>
            </c:ext>
          </c:extLst>
        </c:ser>
        <c:ser>
          <c:idx val="5"/>
          <c:order val="5"/>
          <c:tx>
            <c:v>cal 70</c:v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ure 4a,b,c,d &amp; Table 3'!$A$4:$A$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4a,b,c,d &amp; Table 3'!$G$4:$G$9</c:f>
              <c:numCache>
                <c:formatCode>General</c:formatCode>
                <c:ptCount val="6"/>
                <c:pt idx="0">
                  <c:v>5.7047879999999997</c:v>
                </c:pt>
                <c:pt idx="1">
                  <c:v>10.356909999999999</c:v>
                </c:pt>
                <c:pt idx="2">
                  <c:v>11.94337</c:v>
                </c:pt>
                <c:pt idx="3">
                  <c:v>13.258509999999999</c:v>
                </c:pt>
                <c:pt idx="4">
                  <c:v>14.50259</c:v>
                </c:pt>
                <c:pt idx="5">
                  <c:v>15.68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55F-4E68-969A-C733B1FF682D}"/>
            </c:ext>
          </c:extLst>
        </c:ser>
        <c:ser>
          <c:idx val="6"/>
          <c:order val="6"/>
          <c:tx>
            <c:v>cal 80</c:v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4a,b,c,d &amp; Table 3'!$A$4:$A$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4a,b,c,d &amp; Table 3'!$H$4:$H$9</c:f>
              <c:numCache>
                <c:formatCode>General</c:formatCode>
                <c:ptCount val="6"/>
                <c:pt idx="0">
                  <c:v>7.2391379999999996</c:v>
                </c:pt>
                <c:pt idx="1">
                  <c:v>15.665789999999999</c:v>
                </c:pt>
                <c:pt idx="2">
                  <c:v>21.325900000000001</c:v>
                </c:pt>
                <c:pt idx="3">
                  <c:v>24.694569999999999</c:v>
                </c:pt>
                <c:pt idx="4">
                  <c:v>26.700189999999999</c:v>
                </c:pt>
                <c:pt idx="5">
                  <c:v>27.89427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55F-4E68-969A-C733B1FF682D}"/>
            </c:ext>
          </c:extLst>
        </c:ser>
        <c:ser>
          <c:idx val="7"/>
          <c:order val="7"/>
          <c:tx>
            <c:v>cal 90</c:v>
          </c:tx>
          <c:spPr>
            <a:ln w="1270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Figure 4a,b,c,d &amp; Table 3'!$A$4:$A$9</c:f>
              <c:numCache>
                <c:formatCode>General</c:formatCode>
                <c:ptCount val="6"/>
                <c:pt idx="0">
                  <c:v>1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</c:numCache>
            </c:numRef>
          </c:xVal>
          <c:yVal>
            <c:numRef>
              <c:f>'Figure 4a,b,c,d &amp; Table 3'!$I$4:$I$9</c:f>
              <c:numCache>
                <c:formatCode>General</c:formatCode>
                <c:ptCount val="6"/>
                <c:pt idx="0">
                  <c:v>8.9171899999999997</c:v>
                </c:pt>
                <c:pt idx="1">
                  <c:v>20.698609999999999</c:v>
                </c:pt>
                <c:pt idx="2">
                  <c:v>29.11177</c:v>
                </c:pt>
                <c:pt idx="3">
                  <c:v>35.079090000000001</c:v>
                </c:pt>
                <c:pt idx="4">
                  <c:v>36.931170000000002</c:v>
                </c:pt>
                <c:pt idx="5">
                  <c:v>37.76946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55F-4E68-969A-C733B1FF6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2068063"/>
        <c:axId val="662069311"/>
      </c:scatterChart>
      <c:valAx>
        <c:axId val="6620680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i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</a:t>
                </a: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in)</a:t>
                </a:r>
              </a:p>
            </c:rich>
          </c:tx>
          <c:layout>
            <c:manualLayout>
              <c:xMode val="edge"/>
              <c:yMode val="edge"/>
              <c:x val="0.45977646544181977"/>
              <c:y val="0.926504082822980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2069311"/>
        <c:crosses val="autoZero"/>
        <c:crossBetween val="midCat"/>
      </c:valAx>
      <c:valAx>
        <c:axId val="66206931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PA Content (mg/g of total FAME)</a:t>
                </a:r>
              </a:p>
            </c:rich>
          </c:tx>
          <c:layout>
            <c:manualLayout>
              <c:xMode val="edge"/>
              <c:yMode val="edge"/>
              <c:x val="8.702974628171478E-4"/>
              <c:y val="0.122353091280256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2068063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56016732283464565"/>
          <c:y val="0.75057815689705443"/>
          <c:w val="0.43979413863589639"/>
          <c:h val="6.5289523994685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Figure 4c</a:t>
            </a:r>
          </a:p>
        </c:rich>
      </c:tx>
      <c:layout>
        <c:manualLayout>
          <c:xMode val="edge"/>
          <c:yMode val="edge"/>
          <c:x val="0.4094930008748907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276159230096238"/>
          <c:y val="0.11152777777777778"/>
          <c:w val="0.83994685039370076"/>
          <c:h val="0.739165573053368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4a,b,c,d &amp; Table 3'!$D$12</c:f>
              <c:strCache>
                <c:ptCount val="1"/>
                <c:pt idx="0">
                  <c:v>k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a,b,c,d &amp; Table 3'!$A$13:$A$16</c:f>
              <c:numCache>
                <c:formatCode>General</c:formatCode>
                <c:ptCount val="4"/>
                <c:pt idx="0">
                  <c:v>3.0016509079993999E-3</c:v>
                </c:pt>
                <c:pt idx="1">
                  <c:v>2.9141774734081308E-3</c:v>
                </c:pt>
                <c:pt idx="2">
                  <c:v>2.831657935721365E-3</c:v>
                </c:pt>
                <c:pt idx="3">
                  <c:v>2.7536830510808208E-3</c:v>
                </c:pt>
              </c:numCache>
            </c:numRef>
          </c:xVal>
          <c:yVal>
            <c:numRef>
              <c:f>'Figure 4a,b,c,d &amp; Table 3'!$D$13:$D$16</c:f>
              <c:numCache>
                <c:formatCode>General</c:formatCode>
                <c:ptCount val="4"/>
                <c:pt idx="0">
                  <c:v>-1.1026203100656484</c:v>
                </c:pt>
                <c:pt idx="1">
                  <c:v>-0.59602046982922252</c:v>
                </c:pt>
                <c:pt idx="2">
                  <c:v>-0.17793120849266178</c:v>
                </c:pt>
                <c:pt idx="3">
                  <c:v>0.29639401305380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54-4C87-803F-578E6BA878E9}"/>
            </c:ext>
          </c:extLst>
        </c:ser>
        <c:ser>
          <c:idx val="1"/>
          <c:order val="1"/>
          <c:tx>
            <c:strRef>
              <c:f>'Figure 4a,b,c,d &amp; Table 3'!$E$12</c:f>
              <c:strCache>
                <c:ptCount val="1"/>
                <c:pt idx="0">
                  <c:v>k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a,b,c,d &amp; Table 3'!$A$13:$A$16</c:f>
              <c:numCache>
                <c:formatCode>General</c:formatCode>
                <c:ptCount val="4"/>
                <c:pt idx="0">
                  <c:v>3.0016509079993999E-3</c:v>
                </c:pt>
                <c:pt idx="1">
                  <c:v>2.9141774734081308E-3</c:v>
                </c:pt>
                <c:pt idx="2">
                  <c:v>2.831657935721365E-3</c:v>
                </c:pt>
                <c:pt idx="3">
                  <c:v>2.7536830510808208E-3</c:v>
                </c:pt>
              </c:numCache>
            </c:numRef>
          </c:xVal>
          <c:yVal>
            <c:numRef>
              <c:f>'Figure 4a,b,c,d &amp; Table 3'!$E$13:$E$16</c:f>
              <c:numCache>
                <c:formatCode>General</c:formatCode>
                <c:ptCount val="4"/>
                <c:pt idx="0">
                  <c:v>-2.4651040224918206</c:v>
                </c:pt>
                <c:pt idx="1">
                  <c:v>-2.3859667019330968</c:v>
                </c:pt>
                <c:pt idx="2">
                  <c:v>-2.312635428847547</c:v>
                </c:pt>
                <c:pt idx="3">
                  <c:v>-1.7719568419318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54-4C87-803F-578E6BA878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456511"/>
        <c:axId val="564450271"/>
      </c:scatterChart>
      <c:valAx>
        <c:axId val="5644565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/T (1/K)</a:t>
                </a:r>
                <a:endParaRPr lang="en-US" sz="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4999890638670159"/>
              <c:y val="0.932870370370370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4450271"/>
        <c:crosses val="autoZero"/>
        <c:crossBetween val="midCat"/>
      </c:valAx>
      <c:valAx>
        <c:axId val="5644502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n</a:t>
                </a:r>
                <a:r>
                  <a:rPr lang="en-US" sz="1000" b="0" i="1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k </a:t>
                </a: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1/min)</a:t>
                </a:r>
                <a:endParaRPr lang="en-US" sz="4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299698527267424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4456511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154483814523184"/>
          <c:y val="0.74131889763779524"/>
          <c:w val="0.11642344706911636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Figure 4d</a:t>
            </a:r>
          </a:p>
        </c:rich>
      </c:tx>
      <c:layout>
        <c:manualLayout>
          <c:xMode val="edge"/>
          <c:yMode val="edge"/>
          <c:x val="0.411548556430446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21981627296588"/>
          <c:y val="0.10231481481481482"/>
          <c:w val="0.83596084864391951"/>
          <c:h val="0.7578783902012247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4a,b,c,d &amp; Table 3'!$R$3</c:f>
              <c:strCache>
                <c:ptCount val="1"/>
                <c:pt idx="0">
                  <c:v>ln Ct (min-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0769903762029743E-5"/>
                  <c:y val="3.7066929133858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a,b,c,d &amp; Table 3'!$Q$4:$Q$7</c:f>
              <c:numCache>
                <c:formatCode>General</c:formatCode>
                <c:ptCount val="4"/>
                <c:pt idx="0">
                  <c:v>3.0016510000000001E-3</c:v>
                </c:pt>
                <c:pt idx="1">
                  <c:v>2.914177E-3</c:v>
                </c:pt>
                <c:pt idx="2">
                  <c:v>2.8316579999999999E-3</c:v>
                </c:pt>
                <c:pt idx="3">
                  <c:v>2.7536829999999998E-3</c:v>
                </c:pt>
              </c:numCache>
            </c:numRef>
          </c:xVal>
          <c:yVal>
            <c:numRef>
              <c:f>'Figure 4a,b,c,d &amp; Table 3'!$R$4:$R$7</c:f>
              <c:numCache>
                <c:formatCode>General</c:formatCode>
                <c:ptCount val="4"/>
                <c:pt idx="0">
                  <c:v>2.3683728340000001</c:v>
                </c:pt>
                <c:pt idx="1">
                  <c:v>2.6912430829999998</c:v>
                </c:pt>
                <c:pt idx="2">
                  <c:v>3.2172745439999999</c:v>
                </c:pt>
                <c:pt idx="3">
                  <c:v>3.622205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F05-4792-A732-7FE42FB0D3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020623"/>
        <c:axId val="665399423"/>
      </c:scatterChart>
      <c:valAx>
        <c:axId val="5150206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/T (K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65399423"/>
        <c:crosses val="autoZero"/>
        <c:crossBetween val="midCat"/>
      </c:valAx>
      <c:valAx>
        <c:axId val="66539942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n Ct (min-1)</a:t>
                </a:r>
              </a:p>
              <a:p>
                <a:pPr>
                  <a:defRPr/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5020623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latin typeface="Times New Roman" panose="02020603050405020304" pitchFamily="18" charset="0"/>
                <a:cs typeface="Times New Roman" panose="02020603050405020304" pitchFamily="18" charset="0"/>
              </a:rPr>
              <a:t>Figure 4b</a:t>
            </a:r>
          </a:p>
        </c:rich>
      </c:tx>
      <c:layout>
        <c:manualLayout>
          <c:xMode val="edge"/>
          <c:yMode val="edge"/>
          <c:x val="0.4165971128608924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233814523184596E-2"/>
          <c:y val="9.7638888888888886E-2"/>
          <c:w val="0.85121062992125973"/>
          <c:h val="0.828287037037036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4a,b,c,d &amp; Table 3'!$R$11</c:f>
              <c:strCache>
                <c:ptCount val="1"/>
                <c:pt idx="0">
                  <c:v>Initilal extraction rate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a,b,c,d &amp; Table 3'!$Q$12:$Q$15</c:f>
              <c:numCache>
                <c:formatCode>General</c:formatCode>
                <c:ptCount val="4"/>
                <c:pt idx="0">
                  <c:v>60</c:v>
                </c:pt>
                <c:pt idx="1">
                  <c:v>70</c:v>
                </c:pt>
                <c:pt idx="2">
                  <c:v>80</c:v>
                </c:pt>
                <c:pt idx="3">
                  <c:v>90</c:v>
                </c:pt>
              </c:numCache>
            </c:numRef>
          </c:xVal>
          <c:yVal>
            <c:numRef>
              <c:f>'Figure 4a,b,c,d &amp; Table 3'!$R$12:$R$15</c:f>
              <c:numCache>
                <c:formatCode>General</c:formatCode>
                <c:ptCount val="4"/>
                <c:pt idx="0">
                  <c:v>2.43153</c:v>
                </c:pt>
                <c:pt idx="1">
                  <c:v>7.7795300000000003</c:v>
                </c:pt>
                <c:pt idx="2">
                  <c:v>21.543299999999999</c:v>
                </c:pt>
                <c:pt idx="3">
                  <c:v>47.9424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B0-4E61-8B97-7CCA17B883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697455"/>
        <c:axId val="568705775"/>
      </c:scatterChart>
      <c:valAx>
        <c:axId val="568697455"/>
        <c:scaling>
          <c:orientation val="minMax"/>
          <c:min val="5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 (°C)</a:t>
                </a:r>
                <a:endParaRPr lang="en-US" sz="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8705775"/>
        <c:crosses val="autoZero"/>
        <c:crossBetween val="midCat"/>
      </c:valAx>
      <c:valAx>
        <c:axId val="56870577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itilal extraction rate </a:t>
                </a:r>
                <a:endParaRPr lang="en-US" sz="4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8697455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68285214348206"/>
          <c:y val="2.3434441828792018E-2"/>
          <c:w val="0.81713670166229224"/>
          <c:h val="0.81771536289922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5&amp;Table 5'!$H$3</c:f>
              <c:strCache>
                <c:ptCount val="1"/>
                <c:pt idx="0">
                  <c:v>ln K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2.777843394575678E-2"/>
                  <c:y val="6.393992417614465E-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908.5x + 12.337</a:t>
                    </a:r>
                    <a:br>
                      <a:rPr lang="en-US" baseline="0"/>
                    </a:br>
                    <a:r>
                      <a:rPr lang="en-US" baseline="0"/>
                      <a:t>R² = 0.99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5&amp;Table 5'!$B$4:$B$7</c:f>
              <c:numCache>
                <c:formatCode>General</c:formatCode>
                <c:ptCount val="4"/>
                <c:pt idx="0">
                  <c:v>3.0016509079993999E-3</c:v>
                </c:pt>
                <c:pt idx="1">
                  <c:v>2.9141774734081308E-3</c:v>
                </c:pt>
                <c:pt idx="2">
                  <c:v>2.831657935721365E-3</c:v>
                </c:pt>
                <c:pt idx="3">
                  <c:v>2.7536830510808208E-3</c:v>
                </c:pt>
              </c:numCache>
            </c:numRef>
          </c:xVal>
          <c:yVal>
            <c:numRef>
              <c:f>'Figure 5&amp;Table 5'!$H$4:$H$7</c:f>
              <c:numCache>
                <c:formatCode>General</c:formatCode>
                <c:ptCount val="4"/>
                <c:pt idx="0">
                  <c:v>0.6295874646053653</c:v>
                </c:pt>
                <c:pt idx="1">
                  <c:v>0.9172533502703234</c:v>
                </c:pt>
                <c:pt idx="2">
                  <c:v>1.2515549957291912</c:v>
                </c:pt>
                <c:pt idx="3">
                  <c:v>1.5966538917813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791-4967-BCE6-A63A15C07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7038047"/>
        <c:axId val="425625247"/>
      </c:scatterChart>
      <c:valAx>
        <c:axId val="3070380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/T (1/k)</a:t>
                </a:r>
                <a:endParaRPr lang="en-US" sz="10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6770953630796153"/>
              <c:y val="0.932870370370370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5625247"/>
        <c:crosses val="autoZero"/>
        <c:crossBetween val="midCat"/>
      </c:valAx>
      <c:valAx>
        <c:axId val="42562524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n k</a:t>
                </a:r>
                <a:r>
                  <a:rPr lang="en-US" sz="1000" b="0" i="1" baseline="-2500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e</a:t>
                </a:r>
                <a:r>
                  <a:rPr lang="en-US" sz="1000" b="0" i="1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en-US" sz="4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318915864683581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07038047"/>
        <c:crosses val="autoZero"/>
        <c:crossBetween val="midCat"/>
      </c:valAx>
      <c:spPr>
        <a:solidFill>
          <a:schemeClr val="lt1"/>
        </a:solidFill>
        <a:ln w="3175" cap="flat" cmpd="sng" algn="ctr">
          <a:solidFill>
            <a:schemeClr val="dk1"/>
          </a:solidFill>
          <a:prstDash val="solid"/>
          <a:miter lim="800000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0</xdr:colOff>
      <xdr:row>6</xdr:row>
      <xdr:rowOff>31750</xdr:rowOff>
    </xdr:from>
    <xdr:to>
      <xdr:col>15</xdr:col>
      <xdr:colOff>812800</xdr:colOff>
      <xdr:row>21</xdr:row>
      <xdr:rowOff>1460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DAC630C-CE36-4C35-B794-CDD9E677BF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45017</xdr:colOff>
      <xdr:row>0</xdr:row>
      <xdr:rowOff>98778</xdr:rowOff>
    </xdr:from>
    <xdr:to>
      <xdr:col>23</xdr:col>
      <xdr:colOff>40217</xdr:colOff>
      <xdr:row>15</xdr:row>
      <xdr:rowOff>797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00D9C9-8435-42DE-BC73-48FC11BE03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66537</xdr:colOff>
      <xdr:row>15</xdr:row>
      <xdr:rowOff>178154</xdr:rowOff>
    </xdr:from>
    <xdr:to>
      <xdr:col>23</xdr:col>
      <xdr:colOff>68087</xdr:colOff>
      <xdr:row>30</xdr:row>
      <xdr:rowOff>15910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1748EB2-7CFC-4259-8AE2-A5CC58018F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44500</xdr:colOff>
      <xdr:row>16</xdr:row>
      <xdr:rowOff>110066</xdr:rowOff>
    </xdr:from>
    <xdr:to>
      <xdr:col>15</xdr:col>
      <xdr:colOff>162277</xdr:colOff>
      <xdr:row>31</xdr:row>
      <xdr:rowOff>1015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2CB6BA-85A7-4F3E-95B5-0771CE5F20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6100</xdr:colOff>
      <xdr:row>3</xdr:row>
      <xdr:rowOff>9525</xdr:rowOff>
    </xdr:from>
    <xdr:to>
      <xdr:col>12</xdr:col>
      <xdr:colOff>120650</xdr:colOff>
      <xdr:row>17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5C6C2CF-9044-4C3C-9073-55F8C86EB5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23875</xdr:colOff>
      <xdr:row>11</xdr:row>
      <xdr:rowOff>142875</xdr:rowOff>
    </xdr:from>
    <xdr:to>
      <xdr:col>8</xdr:col>
      <xdr:colOff>358775</xdr:colOff>
      <xdr:row>26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65B3C7-287D-429D-9D03-86907B6D6F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190501</xdr:colOff>
      <xdr:row>5</xdr:row>
      <xdr:rowOff>190499</xdr:rowOff>
    </xdr:from>
    <xdr:to>
      <xdr:col>20</xdr:col>
      <xdr:colOff>292101</xdr:colOff>
      <xdr:row>18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EBCCEE7-D781-4BA4-B939-A64D0B1C57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434975</xdr:colOff>
      <xdr:row>12</xdr:row>
      <xdr:rowOff>117475</xdr:rowOff>
    </xdr:from>
    <xdr:to>
      <xdr:col>17</xdr:col>
      <xdr:colOff>193675</xdr:colOff>
      <xdr:row>27</xdr:row>
      <xdr:rowOff>984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D5A7E2D-E124-4AA3-8966-77EE8F7BC0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875</xdr:colOff>
      <xdr:row>7</xdr:row>
      <xdr:rowOff>69850</xdr:rowOff>
    </xdr:from>
    <xdr:to>
      <xdr:col>8</xdr:col>
      <xdr:colOff>320675</xdr:colOff>
      <xdr:row>22</xdr:row>
      <xdr:rowOff>174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606C18-66FD-44B5-978A-7C358A7805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8EF41-35F4-4609-B51D-F102848C8D6E}">
  <dimension ref="A2:U18"/>
  <sheetViews>
    <sheetView tabSelected="1" workbookViewId="0">
      <selection activeCell="U11" sqref="U11"/>
    </sheetView>
  </sheetViews>
  <sheetFormatPr defaultRowHeight="14.5" x14ac:dyDescent="0.35"/>
  <cols>
    <col min="6" max="6" width="16.6328125" bestFit="1" customWidth="1"/>
    <col min="11" max="11" width="16.6328125" bestFit="1" customWidth="1"/>
    <col min="16" max="16" width="16.6328125" bestFit="1" customWidth="1"/>
    <col min="21" max="21" width="16.6328125" bestFit="1" customWidth="1"/>
  </cols>
  <sheetData>
    <row r="2" spans="1:21" x14ac:dyDescent="0.35">
      <c r="A2" s="28" t="s">
        <v>53</v>
      </c>
    </row>
    <row r="3" spans="1:21" x14ac:dyDescent="0.35">
      <c r="B3" s="9" t="s">
        <v>15</v>
      </c>
      <c r="G3" s="9" t="s">
        <v>16</v>
      </c>
      <c r="L3" s="9" t="s">
        <v>17</v>
      </c>
      <c r="Q3" s="9" t="s">
        <v>18</v>
      </c>
    </row>
    <row r="4" spans="1:21" x14ac:dyDescent="0.35">
      <c r="A4" t="s">
        <v>34</v>
      </c>
      <c r="B4" s="11" t="s">
        <v>50</v>
      </c>
      <c r="C4" s="11" t="s">
        <v>52</v>
      </c>
      <c r="D4" s="11" t="s">
        <v>51</v>
      </c>
      <c r="E4" s="20" t="s">
        <v>54</v>
      </c>
      <c r="F4" s="30" t="s">
        <v>55</v>
      </c>
      <c r="G4" s="11" t="s">
        <v>50</v>
      </c>
      <c r="H4" s="11" t="s">
        <v>52</v>
      </c>
      <c r="I4" s="11" t="s">
        <v>51</v>
      </c>
      <c r="J4" s="20" t="s">
        <v>54</v>
      </c>
      <c r="K4" s="30" t="s">
        <v>55</v>
      </c>
      <c r="L4" s="11" t="s">
        <v>50</v>
      </c>
      <c r="M4" s="11" t="s">
        <v>52</v>
      </c>
      <c r="N4" s="11" t="s">
        <v>51</v>
      </c>
      <c r="O4" s="20" t="s">
        <v>54</v>
      </c>
      <c r="P4" s="30" t="s">
        <v>55</v>
      </c>
      <c r="Q4" s="11" t="s">
        <v>50</v>
      </c>
      <c r="R4" s="11" t="s">
        <v>52</v>
      </c>
      <c r="S4" s="11" t="s">
        <v>51</v>
      </c>
      <c r="T4" s="20" t="s">
        <v>54</v>
      </c>
      <c r="U4" s="30" t="s">
        <v>55</v>
      </c>
    </row>
    <row r="5" spans="1:21" x14ac:dyDescent="0.35">
      <c r="A5" s="21">
        <v>1</v>
      </c>
      <c r="B5" s="8">
        <v>4.57</v>
      </c>
      <c r="C5" s="8">
        <v>5.57</v>
      </c>
      <c r="D5" s="8">
        <v>5.8</v>
      </c>
      <c r="E5" s="26">
        <f t="shared" ref="E5:E10" si="0">AVERAGE(B5:D5)</f>
        <v>5.3133333333333335</v>
      </c>
      <c r="F5" s="26">
        <f t="shared" ref="F5:F10" si="1">STDEV(B5:D5)</f>
        <v>0.65393679613043121</v>
      </c>
      <c r="G5" s="8">
        <v>6.99</v>
      </c>
      <c r="H5" s="8">
        <v>6.95</v>
      </c>
      <c r="I5" s="8">
        <v>6.01</v>
      </c>
      <c r="J5" s="26">
        <f t="shared" ref="J5:J10" si="2">AVERAGE(G5:I5)</f>
        <v>6.6500000000000012</v>
      </c>
      <c r="K5" s="27">
        <f t="shared" ref="K5:K10" si="3">STDEV(G5:I5)</f>
        <v>0.55461698495448208</v>
      </c>
      <c r="L5" s="6">
        <v>7.93</v>
      </c>
      <c r="M5" s="6">
        <v>6.45</v>
      </c>
      <c r="N5" s="6">
        <v>7.33</v>
      </c>
      <c r="O5" s="26">
        <f t="shared" ref="O5:O10" si="4">AVERAGE(L5:N5)</f>
        <v>7.2366666666666672</v>
      </c>
      <c r="P5" s="26">
        <f t="shared" ref="P5:P10" si="5">STDEV(L5:N5)</f>
        <v>0.74440132545108562</v>
      </c>
      <c r="Q5" s="1">
        <v>9.16</v>
      </c>
      <c r="R5" s="1">
        <v>9.91</v>
      </c>
      <c r="S5" s="1">
        <v>9.74</v>
      </c>
      <c r="T5" s="27">
        <f>AVERAGE(Q5:S5)</f>
        <v>9.6033333333333335</v>
      </c>
      <c r="U5" s="26">
        <f t="shared" ref="U5:U10" si="6">STDEV(Q5:S5)</f>
        <v>0.39323445084749803</v>
      </c>
    </row>
    <row r="6" spans="1:21" x14ac:dyDescent="0.35">
      <c r="A6" s="21">
        <v>5</v>
      </c>
      <c r="B6" s="8">
        <v>7.48</v>
      </c>
      <c r="C6" s="8">
        <v>7.84</v>
      </c>
      <c r="D6" s="8">
        <v>8.16</v>
      </c>
      <c r="E6" s="26">
        <f t="shared" si="0"/>
        <v>7.8266666666666671</v>
      </c>
      <c r="F6" s="26">
        <f t="shared" si="1"/>
        <v>0.34019602192461512</v>
      </c>
      <c r="G6" s="8">
        <v>11.09</v>
      </c>
      <c r="H6" s="8">
        <v>10.26</v>
      </c>
      <c r="I6" s="8">
        <v>11.32</v>
      </c>
      <c r="J6" s="26">
        <f t="shared" si="2"/>
        <v>10.89</v>
      </c>
      <c r="K6" s="27">
        <f t="shared" si="3"/>
        <v>0.55758407437802615</v>
      </c>
      <c r="L6" s="6">
        <v>16.68</v>
      </c>
      <c r="M6" s="6">
        <v>15.65</v>
      </c>
      <c r="N6" s="6">
        <v>16.670000000000002</v>
      </c>
      <c r="O6" s="26">
        <f t="shared" si="4"/>
        <v>16.333333333333332</v>
      </c>
      <c r="P6" s="26">
        <f t="shared" si="5"/>
        <v>0.5918051481132397</v>
      </c>
      <c r="Q6" s="1">
        <v>20.73</v>
      </c>
      <c r="R6" s="1">
        <v>20.64</v>
      </c>
      <c r="S6" s="1">
        <v>19.97</v>
      </c>
      <c r="T6" s="27">
        <f t="shared" ref="T6:T10" si="7">AVERAGE(Q6:S6)</f>
        <v>20.446666666666669</v>
      </c>
      <c r="U6" s="26">
        <f t="shared" si="6"/>
        <v>0.41525092815469311</v>
      </c>
    </row>
    <row r="7" spans="1:21" x14ac:dyDescent="0.35">
      <c r="A7" s="21">
        <v>10</v>
      </c>
      <c r="B7" s="8">
        <v>8.1999999999999993</v>
      </c>
      <c r="C7" s="8">
        <v>10.01</v>
      </c>
      <c r="D7" s="8">
        <v>9.1300000000000008</v>
      </c>
      <c r="E7" s="26">
        <f t="shared" si="0"/>
        <v>9.1133333333333351</v>
      </c>
      <c r="F7" s="26">
        <f t="shared" si="1"/>
        <v>0.905115093970559</v>
      </c>
      <c r="G7" s="8">
        <v>10.99</v>
      </c>
      <c r="H7" s="8">
        <v>10.77</v>
      </c>
      <c r="I7" s="8">
        <v>11.33</v>
      </c>
      <c r="J7" s="26">
        <f t="shared" si="2"/>
        <v>11.03</v>
      </c>
      <c r="K7" s="27">
        <f t="shared" si="3"/>
        <v>0.28213471959331787</v>
      </c>
      <c r="L7" s="6">
        <v>21.25</v>
      </c>
      <c r="M7" s="6">
        <v>20.440000000000001</v>
      </c>
      <c r="N7" s="6">
        <v>19.309999999999999</v>
      </c>
      <c r="O7" s="26">
        <f t="shared" si="4"/>
        <v>20.333333333333332</v>
      </c>
      <c r="P7" s="26">
        <f t="shared" si="5"/>
        <v>0.97438869725245414</v>
      </c>
      <c r="Q7" s="1">
        <v>26.08</v>
      </c>
      <c r="R7" s="1">
        <v>26.71</v>
      </c>
      <c r="S7" s="1">
        <v>26.69</v>
      </c>
      <c r="T7" s="27">
        <f t="shared" si="7"/>
        <v>26.493333333333336</v>
      </c>
      <c r="U7" s="26">
        <f t="shared" si="6"/>
        <v>0.35809682117178099</v>
      </c>
    </row>
    <row r="8" spans="1:21" x14ac:dyDescent="0.35">
      <c r="A8" s="21">
        <v>15</v>
      </c>
      <c r="B8" s="8">
        <v>10.69</v>
      </c>
      <c r="C8" s="8">
        <v>9.27</v>
      </c>
      <c r="D8" s="8">
        <v>9.5500000000000007</v>
      </c>
      <c r="E8" s="26">
        <f t="shared" si="0"/>
        <v>9.8366666666666678</v>
      </c>
      <c r="F8" s="26">
        <f t="shared" si="1"/>
        <v>0.75215246681330039</v>
      </c>
      <c r="G8" s="8">
        <v>14.63</v>
      </c>
      <c r="H8" s="8">
        <v>12.85</v>
      </c>
      <c r="I8" s="8">
        <v>13.42</v>
      </c>
      <c r="J8" s="26">
        <f t="shared" si="2"/>
        <v>13.633333333333333</v>
      </c>
      <c r="K8" s="27">
        <f t="shared" si="3"/>
        <v>0.90897378033325815</v>
      </c>
      <c r="L8" s="8">
        <v>22.6</v>
      </c>
      <c r="M8" s="8">
        <v>22.97</v>
      </c>
      <c r="N8" s="8">
        <v>23.57</v>
      </c>
      <c r="O8" s="26">
        <f t="shared" si="4"/>
        <v>23.046666666666667</v>
      </c>
      <c r="P8" s="26">
        <f t="shared" si="5"/>
        <v>0.48952357791360052</v>
      </c>
      <c r="Q8" s="1">
        <v>27.87</v>
      </c>
      <c r="R8" s="1">
        <v>27.17</v>
      </c>
      <c r="S8" s="1">
        <v>27.07</v>
      </c>
      <c r="T8" s="27">
        <f t="shared" si="7"/>
        <v>27.370000000000005</v>
      </c>
      <c r="U8" s="26">
        <f t="shared" si="6"/>
        <v>0.43588989435406744</v>
      </c>
    </row>
    <row r="9" spans="1:21" x14ac:dyDescent="0.35">
      <c r="A9" s="21">
        <v>20</v>
      </c>
      <c r="B9" s="8">
        <v>9.89</v>
      </c>
      <c r="C9" s="8">
        <v>10.15</v>
      </c>
      <c r="D9" s="8">
        <v>11.01</v>
      </c>
      <c r="E9" s="26">
        <f t="shared" si="0"/>
        <v>10.35</v>
      </c>
      <c r="F9" s="26">
        <f t="shared" si="1"/>
        <v>0.58617403559011338</v>
      </c>
      <c r="G9" s="8">
        <v>14.48</v>
      </c>
      <c r="H9" s="8">
        <v>14.18</v>
      </c>
      <c r="I9" s="8">
        <v>15.37</v>
      </c>
      <c r="J9" s="26">
        <f t="shared" si="2"/>
        <v>14.676666666666668</v>
      </c>
      <c r="K9" s="27">
        <f t="shared" si="3"/>
        <v>0.61889686809139122</v>
      </c>
      <c r="L9" s="8">
        <v>22.8</v>
      </c>
      <c r="M9" s="8">
        <v>24.71</v>
      </c>
      <c r="N9" s="8">
        <v>23.67</v>
      </c>
      <c r="O9" s="26">
        <f t="shared" si="4"/>
        <v>23.72666666666667</v>
      </c>
      <c r="P9" s="26">
        <f t="shared" si="5"/>
        <v>0.95626007619963593</v>
      </c>
      <c r="Q9" s="1">
        <v>37.68</v>
      </c>
      <c r="R9" s="1">
        <v>37.200000000000003</v>
      </c>
      <c r="S9" s="1">
        <v>36.32</v>
      </c>
      <c r="T9" s="27">
        <f t="shared" si="7"/>
        <v>37.066666666666663</v>
      </c>
      <c r="U9" s="26">
        <f t="shared" si="6"/>
        <v>0.68973424834013664</v>
      </c>
    </row>
    <row r="10" spans="1:21" ht="15" thickBot="1" x14ac:dyDescent="0.4">
      <c r="A10" s="22">
        <v>25</v>
      </c>
      <c r="B10" s="8">
        <v>10.19</v>
      </c>
      <c r="C10" s="8">
        <v>11.25</v>
      </c>
      <c r="D10" s="8">
        <v>10.59</v>
      </c>
      <c r="E10" s="26">
        <f t="shared" si="0"/>
        <v>10.676666666666668</v>
      </c>
      <c r="F10" s="26">
        <f t="shared" si="1"/>
        <v>0.53528808443055564</v>
      </c>
      <c r="G10" s="8">
        <v>15.18</v>
      </c>
      <c r="H10" s="8">
        <v>14.32</v>
      </c>
      <c r="I10" s="8">
        <v>14.74</v>
      </c>
      <c r="J10" s="26">
        <f t="shared" si="2"/>
        <v>14.746666666666668</v>
      </c>
      <c r="K10" s="27">
        <f t="shared" si="3"/>
        <v>0.4300387579432034</v>
      </c>
      <c r="L10" s="8">
        <v>25.2</v>
      </c>
      <c r="M10" s="8">
        <v>24.69</v>
      </c>
      <c r="N10" s="8">
        <v>24.98</v>
      </c>
      <c r="O10" s="26">
        <f t="shared" si="4"/>
        <v>24.956666666666667</v>
      </c>
      <c r="P10" s="26">
        <f t="shared" si="5"/>
        <v>0.25579940057266132</v>
      </c>
      <c r="Q10" s="8">
        <v>37.01</v>
      </c>
      <c r="R10" s="8">
        <v>38.94</v>
      </c>
      <c r="S10" s="8">
        <v>37.82</v>
      </c>
      <c r="T10" s="27">
        <f t="shared" si="7"/>
        <v>37.923333333333325</v>
      </c>
      <c r="U10" s="26">
        <f t="shared" si="6"/>
        <v>0.96914051268808943</v>
      </c>
    </row>
    <row r="12" spans="1:21" x14ac:dyDescent="0.35">
      <c r="B12" s="23" t="s">
        <v>34</v>
      </c>
      <c r="C12" s="24" t="s">
        <v>15</v>
      </c>
      <c r="D12" s="24" t="s">
        <v>35</v>
      </c>
      <c r="E12" s="24" t="s">
        <v>36</v>
      </c>
      <c r="F12" s="24" t="s">
        <v>37</v>
      </c>
      <c r="H12" s="13"/>
      <c r="I12" s="13"/>
      <c r="J12" s="13"/>
      <c r="K12" s="13"/>
      <c r="L12" s="13"/>
      <c r="P12" s="6"/>
    </row>
    <row r="13" spans="1:21" x14ac:dyDescent="0.35">
      <c r="B13" s="25">
        <v>1</v>
      </c>
      <c r="C13" s="8">
        <v>5.31</v>
      </c>
      <c r="D13" s="8">
        <v>6.65</v>
      </c>
      <c r="E13" s="8">
        <v>7.24</v>
      </c>
      <c r="F13" s="8">
        <v>9.6</v>
      </c>
      <c r="H13" s="4"/>
      <c r="I13" s="6"/>
      <c r="J13" s="6"/>
      <c r="K13" s="6"/>
      <c r="L13" s="6"/>
      <c r="M13" s="6"/>
      <c r="P13" s="6"/>
    </row>
    <row r="14" spans="1:21" x14ac:dyDescent="0.35">
      <c r="B14" s="25">
        <v>5</v>
      </c>
      <c r="C14" s="8">
        <v>7.83</v>
      </c>
      <c r="D14" s="8">
        <v>10.89</v>
      </c>
      <c r="E14" s="8">
        <v>15.67</v>
      </c>
      <c r="F14" s="8">
        <v>20.45</v>
      </c>
      <c r="H14" s="4"/>
      <c r="I14" s="6"/>
      <c r="J14" s="6"/>
      <c r="K14" s="6"/>
      <c r="L14" s="6"/>
      <c r="P14" s="6"/>
    </row>
    <row r="15" spans="1:21" x14ac:dyDescent="0.35">
      <c r="B15" s="25">
        <v>10</v>
      </c>
      <c r="C15" s="8">
        <v>9.11</v>
      </c>
      <c r="D15" s="8">
        <v>11.03</v>
      </c>
      <c r="E15" s="8">
        <v>20.329999999999998</v>
      </c>
      <c r="F15" s="8">
        <v>26.49</v>
      </c>
      <c r="H15" s="4"/>
      <c r="I15" s="6"/>
      <c r="J15" s="6"/>
      <c r="K15" s="6"/>
      <c r="L15" s="6"/>
      <c r="P15" s="6"/>
    </row>
    <row r="16" spans="1:21" x14ac:dyDescent="0.35">
      <c r="B16" s="25">
        <v>15</v>
      </c>
      <c r="C16" s="8">
        <v>9.84</v>
      </c>
      <c r="D16" s="8">
        <v>13.63</v>
      </c>
      <c r="E16" s="8">
        <v>23.05</v>
      </c>
      <c r="F16" s="8">
        <v>27.37</v>
      </c>
      <c r="H16" s="4"/>
      <c r="I16" s="6"/>
      <c r="J16" s="6"/>
      <c r="K16" s="6"/>
      <c r="L16" s="6"/>
      <c r="P16" s="6"/>
    </row>
    <row r="17" spans="2:16" x14ac:dyDescent="0.35">
      <c r="B17" s="25">
        <v>20</v>
      </c>
      <c r="C17" s="8">
        <v>10.35</v>
      </c>
      <c r="D17" s="8">
        <v>14.68</v>
      </c>
      <c r="E17" s="8">
        <v>23.73</v>
      </c>
      <c r="F17" s="8">
        <v>37.07</v>
      </c>
      <c r="H17" s="4"/>
      <c r="I17" s="6"/>
      <c r="J17" s="6"/>
      <c r="K17" s="6"/>
      <c r="L17" s="6"/>
      <c r="P17" s="6"/>
    </row>
    <row r="18" spans="2:16" x14ac:dyDescent="0.35">
      <c r="B18" s="25">
        <v>25</v>
      </c>
      <c r="C18" s="8">
        <v>10.68</v>
      </c>
      <c r="D18" s="8">
        <v>14.75</v>
      </c>
      <c r="E18" s="8">
        <v>24.96</v>
      </c>
      <c r="F18" s="8">
        <v>37.92</v>
      </c>
      <c r="H18" s="4"/>
      <c r="I18" s="6"/>
      <c r="J18" s="6"/>
      <c r="K18" s="6"/>
      <c r="L18" s="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202AB-C9D0-425C-B596-48E2E1A4FE7E}">
  <dimension ref="A2:S20"/>
  <sheetViews>
    <sheetView topLeftCell="F1" zoomScale="90" zoomScaleNormal="90" workbookViewId="0">
      <selection activeCell="O5" sqref="O5"/>
    </sheetView>
  </sheetViews>
  <sheetFormatPr defaultRowHeight="14.5" x14ac:dyDescent="0.35"/>
  <cols>
    <col min="7" max="7" width="9.54296875" bestFit="1" customWidth="1"/>
  </cols>
  <sheetData>
    <row r="2" spans="1:19" x14ac:dyDescent="0.35">
      <c r="B2" s="6"/>
      <c r="C2" s="6"/>
      <c r="D2" s="6"/>
      <c r="E2" s="6"/>
      <c r="F2" s="6"/>
      <c r="G2" s="9" t="s">
        <v>31</v>
      </c>
      <c r="H2" s="6"/>
      <c r="I2" s="6"/>
      <c r="J2" s="6"/>
      <c r="K2" s="6"/>
      <c r="L2" s="6"/>
      <c r="M2" s="6"/>
      <c r="N2" s="6"/>
      <c r="O2" s="6"/>
      <c r="P2" s="6"/>
      <c r="Q2" s="6"/>
      <c r="R2" s="6"/>
    </row>
    <row r="3" spans="1:19" x14ac:dyDescent="0.35">
      <c r="B3" s="6"/>
      <c r="C3" s="6"/>
      <c r="D3" s="6"/>
      <c r="E3" s="6"/>
      <c r="F3" s="6"/>
      <c r="G3" s="10" t="s">
        <v>20</v>
      </c>
      <c r="H3" s="10" t="s">
        <v>21</v>
      </c>
      <c r="I3" s="10"/>
      <c r="J3" s="10"/>
      <c r="K3" s="10"/>
      <c r="L3" s="6"/>
      <c r="M3" s="12" t="s">
        <v>30</v>
      </c>
      <c r="N3" s="8"/>
      <c r="O3" s="8"/>
      <c r="P3" s="8"/>
      <c r="Q3" s="6"/>
      <c r="R3" s="6"/>
    </row>
    <row r="4" spans="1:19" x14ac:dyDescent="0.35">
      <c r="A4" s="9" t="s">
        <v>14</v>
      </c>
      <c r="B4" s="9" t="s">
        <v>15</v>
      </c>
      <c r="C4" s="9" t="s">
        <v>16</v>
      </c>
      <c r="D4" s="9" t="s">
        <v>17</v>
      </c>
      <c r="E4" s="9" t="s">
        <v>18</v>
      </c>
      <c r="F4" s="6"/>
      <c r="G4" s="10"/>
      <c r="H4" s="10" t="s">
        <v>22</v>
      </c>
      <c r="I4" s="10" t="s">
        <v>16</v>
      </c>
      <c r="J4" s="10" t="s">
        <v>17</v>
      </c>
      <c r="K4" s="10" t="s">
        <v>18</v>
      </c>
      <c r="L4" s="6"/>
      <c r="M4" s="9" t="s">
        <v>24</v>
      </c>
      <c r="N4" s="9" t="s">
        <v>23</v>
      </c>
      <c r="O4" s="9" t="s">
        <v>29</v>
      </c>
      <c r="P4" s="9" t="s">
        <v>6</v>
      </c>
      <c r="Q4" s="6"/>
      <c r="R4" s="6"/>
    </row>
    <row r="5" spans="1:19" x14ac:dyDescent="0.35">
      <c r="A5" s="4">
        <v>1</v>
      </c>
      <c r="B5" s="6">
        <v>5.31</v>
      </c>
      <c r="C5" s="6">
        <v>6.65</v>
      </c>
      <c r="D5" s="6">
        <v>7.24</v>
      </c>
      <c r="E5" s="6">
        <v>9.6</v>
      </c>
      <c r="F5" s="6"/>
      <c r="G5" s="6">
        <v>1</v>
      </c>
      <c r="H5" s="6">
        <f>LN(B5)</f>
        <v>1.6695918352538475</v>
      </c>
      <c r="I5" s="6">
        <f>LN(C5)</f>
        <v>1.8946168546677629</v>
      </c>
      <c r="J5" s="6">
        <f>LN(D5)</f>
        <v>1.9796212063976251</v>
      </c>
      <c r="K5" s="6">
        <f>LN(E5)</f>
        <v>2.2617630984737906</v>
      </c>
      <c r="L5" s="6"/>
      <c r="M5" s="6" t="s">
        <v>22</v>
      </c>
      <c r="N5" s="6">
        <v>2.5499999999999998E-2</v>
      </c>
      <c r="O5" s="6">
        <f>EXP(1.8319)</f>
        <v>6.2457423024710907</v>
      </c>
      <c r="P5" s="6">
        <v>0.64100000000000001</v>
      </c>
      <c r="Q5" s="6"/>
      <c r="R5" s="6"/>
    </row>
    <row r="6" spans="1:19" x14ac:dyDescent="0.35">
      <c r="A6" s="4">
        <v>5</v>
      </c>
      <c r="B6" s="6">
        <v>7.83</v>
      </c>
      <c r="C6" s="6">
        <v>10.89</v>
      </c>
      <c r="D6" s="6">
        <v>15.67</v>
      </c>
      <c r="E6" s="6">
        <v>20.45</v>
      </c>
      <c r="F6" s="6"/>
      <c r="G6" s="6">
        <v>5</v>
      </c>
      <c r="H6" s="6">
        <f t="shared" ref="H6:K10" si="0">LN(B6)</f>
        <v>2.0579625100027119</v>
      </c>
      <c r="I6" s="6">
        <f t="shared" si="0"/>
        <v>2.3878449369448691</v>
      </c>
      <c r="J6" s="6">
        <f t="shared" si="0"/>
        <v>2.7517480563679295</v>
      </c>
      <c r="K6" s="6">
        <f t="shared" si="0"/>
        <v>3.0179828824888109</v>
      </c>
      <c r="L6" s="6"/>
      <c r="M6" s="6" t="s">
        <v>16</v>
      </c>
      <c r="N6" s="6">
        <v>2.9499999999999998E-2</v>
      </c>
      <c r="O6" s="6">
        <f>EXP(2.0724)</f>
        <v>7.9438655350926588</v>
      </c>
      <c r="P6" s="6">
        <v>0.78810000000000002</v>
      </c>
      <c r="Q6" s="6"/>
      <c r="R6" s="6"/>
    </row>
    <row r="7" spans="1:19" x14ac:dyDescent="0.35">
      <c r="A7" s="4">
        <v>10</v>
      </c>
      <c r="B7" s="6">
        <v>9.11</v>
      </c>
      <c r="C7" s="6">
        <v>11.03</v>
      </c>
      <c r="D7" s="6">
        <v>20.329999999999998</v>
      </c>
      <c r="E7" s="6">
        <v>26.49</v>
      </c>
      <c r="F7" s="6"/>
      <c r="G7" s="6">
        <v>10</v>
      </c>
      <c r="H7" s="6">
        <f t="shared" si="0"/>
        <v>2.2093727112718669</v>
      </c>
      <c r="I7" s="6">
        <f t="shared" si="0"/>
        <v>2.400618833265411</v>
      </c>
      <c r="J7" s="6">
        <f t="shared" si="0"/>
        <v>3.0120976276402551</v>
      </c>
      <c r="K7" s="6">
        <f t="shared" si="0"/>
        <v>3.2767673032839784</v>
      </c>
      <c r="L7" s="6"/>
      <c r="M7" s="6" t="s">
        <v>17</v>
      </c>
      <c r="N7" s="6">
        <v>4.3499999999999997E-2</v>
      </c>
      <c r="O7" s="6">
        <f>EXP(2.3259)</f>
        <v>10.235888240916465</v>
      </c>
      <c r="P7" s="6">
        <v>0.60099999999999998</v>
      </c>
      <c r="Q7" s="6"/>
      <c r="R7" s="6"/>
    </row>
    <row r="8" spans="1:19" x14ac:dyDescent="0.35">
      <c r="A8" s="4">
        <v>15</v>
      </c>
      <c r="B8" s="6">
        <v>9.84</v>
      </c>
      <c r="C8" s="6">
        <v>13.63</v>
      </c>
      <c r="D8" s="6">
        <v>23.05</v>
      </c>
      <c r="E8" s="6">
        <v>27.37</v>
      </c>
      <c r="F8" s="6"/>
      <c r="G8" s="6">
        <v>15</v>
      </c>
      <c r="H8" s="6">
        <f t="shared" si="0"/>
        <v>2.2864557110641619</v>
      </c>
      <c r="I8" s="6">
        <f t="shared" si="0"/>
        <v>2.6122732457084412</v>
      </c>
      <c r="J8" s="6">
        <f t="shared" si="0"/>
        <v>3.1376657694426577</v>
      </c>
      <c r="K8" s="6">
        <f t="shared" si="0"/>
        <v>3.3094475230525879</v>
      </c>
      <c r="L8" s="6"/>
      <c r="M8" s="6" t="s">
        <v>18</v>
      </c>
      <c r="N8" s="6">
        <v>4.99E-2</v>
      </c>
      <c r="O8" s="6">
        <f>EXP(2.5514)</f>
        <v>12.825046284779635</v>
      </c>
      <c r="P8" s="6">
        <v>0.70520000000000005</v>
      </c>
      <c r="Q8" s="6"/>
      <c r="R8" s="6"/>
    </row>
    <row r="9" spans="1:19" x14ac:dyDescent="0.35">
      <c r="A9" s="4">
        <v>20</v>
      </c>
      <c r="B9" s="6">
        <v>10.35</v>
      </c>
      <c r="C9" s="6">
        <v>14.68</v>
      </c>
      <c r="D9" s="6">
        <v>23.73</v>
      </c>
      <c r="E9" s="6">
        <v>37.07</v>
      </c>
      <c r="F9" s="6"/>
      <c r="G9" s="6">
        <v>20</v>
      </c>
      <c r="H9" s="6">
        <f t="shared" si="0"/>
        <v>2.3369865197113779</v>
      </c>
      <c r="I9" s="6">
        <f t="shared" si="0"/>
        <v>2.6864860231863696</v>
      </c>
      <c r="J9" s="6">
        <f t="shared" si="0"/>
        <v>3.166740070447672</v>
      </c>
      <c r="K9" s="6">
        <f t="shared" si="0"/>
        <v>3.6128080171626409</v>
      </c>
      <c r="L9" s="6"/>
      <c r="M9" s="6"/>
      <c r="N9" s="6"/>
      <c r="O9" s="6"/>
      <c r="P9" s="6"/>
      <c r="Q9" s="6"/>
      <c r="R9" s="6"/>
    </row>
    <row r="10" spans="1:19" x14ac:dyDescent="0.35">
      <c r="A10" s="4">
        <v>25</v>
      </c>
      <c r="B10" s="6">
        <v>10.68</v>
      </c>
      <c r="C10" s="6">
        <v>14.75</v>
      </c>
      <c r="D10" s="6">
        <v>24.96</v>
      </c>
      <c r="E10" s="6">
        <v>37.92</v>
      </c>
      <c r="F10" s="6"/>
      <c r="G10" s="6">
        <v>25</v>
      </c>
      <c r="H10" s="6">
        <f t="shared" si="0"/>
        <v>2.3683728335320486</v>
      </c>
      <c r="I10" s="6">
        <f t="shared" si="0"/>
        <v>2.6912430827858289</v>
      </c>
      <c r="J10" s="6">
        <f t="shared" si="0"/>
        <v>3.2172745435012269</v>
      </c>
      <c r="K10" s="6">
        <f t="shared" si="0"/>
        <v>3.6354786773868213</v>
      </c>
      <c r="L10" s="6"/>
      <c r="M10" s="6"/>
      <c r="N10" s="6"/>
      <c r="O10" s="6"/>
      <c r="P10" s="6"/>
      <c r="Q10" s="6"/>
      <c r="R10" s="6"/>
    </row>
    <row r="11" spans="1:19" x14ac:dyDescent="0.3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</row>
    <row r="12" spans="1:19" x14ac:dyDescent="0.35">
      <c r="B12" s="6"/>
      <c r="C12" s="6"/>
      <c r="D12" s="6"/>
      <c r="E12" s="6"/>
      <c r="F12" s="6"/>
      <c r="G12" s="9" t="s">
        <v>32</v>
      </c>
      <c r="H12" s="10"/>
      <c r="I12" s="10"/>
      <c r="J12" s="10"/>
      <c r="K12" s="10"/>
      <c r="L12" s="6"/>
      <c r="M12" s="6"/>
      <c r="N12" s="6"/>
      <c r="O12" s="6"/>
      <c r="P12" s="6"/>
      <c r="Q12" s="6"/>
      <c r="R12" s="6"/>
    </row>
    <row r="13" spans="1:19" x14ac:dyDescent="0.35">
      <c r="B13" s="6"/>
      <c r="C13" s="6"/>
      <c r="D13" s="6"/>
      <c r="E13" s="6"/>
      <c r="F13" s="6"/>
      <c r="G13" s="9" t="s">
        <v>20</v>
      </c>
      <c r="H13" s="9" t="s">
        <v>28</v>
      </c>
      <c r="I13" s="9"/>
      <c r="J13" s="9"/>
      <c r="K13" s="9"/>
      <c r="L13" s="6"/>
      <c r="M13" s="12" t="s">
        <v>33</v>
      </c>
      <c r="N13" s="13"/>
      <c r="O13" s="13"/>
      <c r="P13" s="13"/>
      <c r="Q13" s="13"/>
      <c r="R13" s="8"/>
      <c r="S13" s="1"/>
    </row>
    <row r="14" spans="1:19" x14ac:dyDescent="0.35">
      <c r="B14" s="6"/>
      <c r="C14" s="6"/>
      <c r="D14" s="6"/>
      <c r="E14" s="6"/>
      <c r="F14" s="6"/>
      <c r="G14" s="9"/>
      <c r="H14" s="9" t="s">
        <v>22</v>
      </c>
      <c r="I14" s="9" t="s">
        <v>16</v>
      </c>
      <c r="J14" s="9" t="s">
        <v>17</v>
      </c>
      <c r="K14" s="9" t="s">
        <v>18</v>
      </c>
      <c r="L14" s="6"/>
      <c r="M14" s="9" t="s">
        <v>24</v>
      </c>
      <c r="N14" s="9" t="s">
        <v>25</v>
      </c>
      <c r="O14" s="9" t="s">
        <v>10</v>
      </c>
      <c r="P14" s="9" t="s">
        <v>6</v>
      </c>
      <c r="Q14" s="9" t="s">
        <v>7</v>
      </c>
      <c r="R14" s="9" t="s">
        <v>27</v>
      </c>
      <c r="S14" s="9" t="s">
        <v>26</v>
      </c>
    </row>
    <row r="15" spans="1:19" x14ac:dyDescent="0.35">
      <c r="B15" s="6"/>
      <c r="C15" s="6"/>
      <c r="D15" s="6"/>
      <c r="E15" s="6"/>
      <c r="F15" s="6"/>
      <c r="G15" s="6">
        <v>1</v>
      </c>
      <c r="H15" s="6">
        <f t="shared" ref="H15:H20" si="1">G15/B5</f>
        <v>0.18832391713747648</v>
      </c>
      <c r="I15" s="6">
        <f t="shared" ref="I15:I20" si="2">G15/C5</f>
        <v>0.15037593984962405</v>
      </c>
      <c r="J15" s="6">
        <f t="shared" ref="J15:J20" si="3">G15/D5</f>
        <v>0.13812154696132597</v>
      </c>
      <c r="K15" s="6">
        <f t="shared" ref="K15:K20" si="4">G15/E5</f>
        <v>0.10416666666666667</v>
      </c>
      <c r="L15" s="6"/>
      <c r="M15" s="6">
        <v>60</v>
      </c>
      <c r="N15" s="6">
        <v>4.7153822998193859E-2</v>
      </c>
      <c r="O15" s="6">
        <f>1/0.0885</f>
        <v>11.299435028248588</v>
      </c>
      <c r="P15" s="6">
        <v>0.997</v>
      </c>
      <c r="Q15" s="6">
        <v>6.020469596628538</v>
      </c>
      <c r="R15" s="6">
        <v>3.0016509079993999E-3</v>
      </c>
      <c r="S15" s="6">
        <f>LN(N15)</f>
        <v>-3.0543401915736186</v>
      </c>
    </row>
    <row r="16" spans="1:19" x14ac:dyDescent="0.35">
      <c r="B16" s="6"/>
      <c r="C16" s="6"/>
      <c r="D16" s="6"/>
      <c r="E16" s="6"/>
      <c r="F16" s="6"/>
      <c r="G16" s="6">
        <v>5</v>
      </c>
      <c r="H16" s="6">
        <f t="shared" si="1"/>
        <v>0.63856960408684549</v>
      </c>
      <c r="I16" s="6">
        <f t="shared" si="2"/>
        <v>0.4591368227731864</v>
      </c>
      <c r="J16" s="6">
        <f t="shared" si="3"/>
        <v>0.31908104658583281</v>
      </c>
      <c r="K16" s="6">
        <f t="shared" si="4"/>
        <v>0.24449877750611249</v>
      </c>
      <c r="L16" s="6"/>
      <c r="M16" s="6">
        <v>70</v>
      </c>
      <c r="N16" s="6">
        <v>5.0896023091725501E-2</v>
      </c>
      <c r="O16" s="6">
        <f>1/0.0623</f>
        <v>16.051364365971107</v>
      </c>
      <c r="P16" s="6">
        <v>0.9859</v>
      </c>
      <c r="Q16" s="6">
        <v>6.4143681847338039</v>
      </c>
      <c r="R16" s="6">
        <v>2.9141774734081308E-3</v>
      </c>
      <c r="S16" s="6">
        <f>LN(N16)</f>
        <v>-2.9779704902713195</v>
      </c>
    </row>
    <row r="17" spans="2:19" x14ac:dyDescent="0.35">
      <c r="B17" s="6"/>
      <c r="C17" s="6"/>
      <c r="D17" s="6"/>
      <c r="E17" s="6"/>
      <c r="F17" s="6"/>
      <c r="G17" s="6">
        <v>10</v>
      </c>
      <c r="H17" s="6">
        <f t="shared" si="1"/>
        <v>1.0976948408342482</v>
      </c>
      <c r="I17" s="6">
        <f t="shared" si="2"/>
        <v>0.90661831368993662</v>
      </c>
      <c r="J17" s="6">
        <f t="shared" si="3"/>
        <v>0.4918839153959666</v>
      </c>
      <c r="K17" s="6">
        <f t="shared" si="4"/>
        <v>0.37750094375235943</v>
      </c>
      <c r="L17" s="6"/>
      <c r="M17" s="6">
        <v>80</v>
      </c>
      <c r="N17" s="6">
        <v>5.2015511684125701E-2</v>
      </c>
      <c r="O17" s="6">
        <f>1/0.0355</f>
        <v>28.169014084507044</v>
      </c>
      <c r="P17" s="6">
        <v>0.99780000000000002</v>
      </c>
      <c r="Q17" s="6">
        <v>8.0580177276390028</v>
      </c>
      <c r="R17" s="6">
        <v>2.831657935721365E-3</v>
      </c>
      <c r="S17" s="6">
        <f>LN(N17)</f>
        <v>-2.9562133032659892</v>
      </c>
    </row>
    <row r="18" spans="2:19" x14ac:dyDescent="0.35">
      <c r="B18" s="6"/>
      <c r="C18" s="6"/>
      <c r="D18" s="6"/>
      <c r="E18" s="6"/>
      <c r="F18" s="6"/>
      <c r="G18" s="6">
        <v>15</v>
      </c>
      <c r="H18" s="6">
        <f t="shared" si="1"/>
        <v>1.524390243902439</v>
      </c>
      <c r="I18" s="6">
        <f t="shared" si="2"/>
        <v>1.1005135730007336</v>
      </c>
      <c r="J18" s="6">
        <f t="shared" si="3"/>
        <v>0.65075921908893708</v>
      </c>
      <c r="K18" s="6">
        <f t="shared" si="4"/>
        <v>0.54804530507855309</v>
      </c>
      <c r="L18" s="6"/>
      <c r="M18" s="6">
        <v>90</v>
      </c>
      <c r="N18" s="6">
        <v>5.4083122028526102E-2</v>
      </c>
      <c r="O18" s="6">
        <f>1/0.0227</f>
        <v>44.052863436123346</v>
      </c>
      <c r="P18" s="6">
        <v>0.9486</v>
      </c>
      <c r="Q18" s="6">
        <v>8.9239302694136295</v>
      </c>
      <c r="R18" s="6">
        <v>2.7536830510808208E-3</v>
      </c>
      <c r="S18" s="6">
        <f>LN(N18)</f>
        <v>-2.9172331190963097</v>
      </c>
    </row>
    <row r="19" spans="2:19" x14ac:dyDescent="0.35">
      <c r="B19" s="6"/>
      <c r="C19" s="6"/>
      <c r="D19" s="6"/>
      <c r="E19" s="6"/>
      <c r="F19" s="6"/>
      <c r="G19" s="6">
        <v>20</v>
      </c>
      <c r="H19" s="6">
        <f t="shared" si="1"/>
        <v>1.9323671497584543</v>
      </c>
      <c r="I19" s="6">
        <f t="shared" si="2"/>
        <v>1.3623978201634879</v>
      </c>
      <c r="J19" s="6">
        <f t="shared" si="3"/>
        <v>0.84281500210703753</v>
      </c>
      <c r="K19" s="6">
        <f t="shared" si="4"/>
        <v>0.53951982735365522</v>
      </c>
      <c r="L19" s="6"/>
      <c r="M19" s="6"/>
      <c r="N19" s="6"/>
      <c r="O19" s="6"/>
      <c r="P19" s="6"/>
      <c r="Q19" s="6"/>
      <c r="R19" s="6"/>
    </row>
    <row r="20" spans="2:19" x14ac:dyDescent="0.35">
      <c r="B20" s="6"/>
      <c r="C20" s="6"/>
      <c r="D20" s="6"/>
      <c r="E20" s="6"/>
      <c r="F20" s="6"/>
      <c r="G20" s="6">
        <v>25</v>
      </c>
      <c r="H20" s="6">
        <f t="shared" si="1"/>
        <v>2.3408239700374533</v>
      </c>
      <c r="I20" s="6">
        <f t="shared" si="2"/>
        <v>1.6949152542372881</v>
      </c>
      <c r="J20" s="6">
        <f t="shared" si="3"/>
        <v>1.0016025641025641</v>
      </c>
      <c r="K20" s="6">
        <f t="shared" si="4"/>
        <v>0.65928270042194093</v>
      </c>
      <c r="L20" s="6"/>
      <c r="M20" s="6"/>
      <c r="N20" s="6"/>
      <c r="O20" s="6"/>
      <c r="P20" s="6"/>
      <c r="Q20" s="6"/>
      <c r="R20" s="6"/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0AA52-FC1C-49EA-87FF-26A5F3D41B59}">
  <dimension ref="A1:R18"/>
  <sheetViews>
    <sheetView workbookViewId="0">
      <selection activeCell="P4" sqref="P4"/>
    </sheetView>
  </sheetViews>
  <sheetFormatPr defaultRowHeight="14.5" x14ac:dyDescent="0.35"/>
  <cols>
    <col min="2" max="2" width="11.26953125" bestFit="1" customWidth="1"/>
    <col min="6" max="6" width="9.453125" bestFit="1" customWidth="1"/>
    <col min="7" max="7" width="11.7265625" bestFit="1" customWidth="1"/>
    <col min="8" max="8" width="9.1796875" customWidth="1"/>
  </cols>
  <sheetData>
    <row r="1" spans="1:18" x14ac:dyDescent="0.35">
      <c r="K1" s="12" t="s">
        <v>19</v>
      </c>
    </row>
    <row r="2" spans="1:18" x14ac:dyDescent="0.35">
      <c r="B2" s="10" t="s">
        <v>38</v>
      </c>
      <c r="C2" s="6"/>
      <c r="D2" s="6"/>
      <c r="E2" s="6"/>
      <c r="F2" s="10" t="s">
        <v>39</v>
      </c>
      <c r="K2" t="s">
        <v>43</v>
      </c>
      <c r="P2" t="s">
        <v>49</v>
      </c>
    </row>
    <row r="3" spans="1:18" ht="15" thickBot="1" x14ac:dyDescent="0.4">
      <c r="A3" s="9" t="s">
        <v>14</v>
      </c>
      <c r="B3" s="9" t="s">
        <v>15</v>
      </c>
      <c r="C3" s="9" t="s">
        <v>35</v>
      </c>
      <c r="D3" s="9" t="s">
        <v>36</v>
      </c>
      <c r="E3" s="9" t="s">
        <v>37</v>
      </c>
      <c r="F3" s="9" t="s">
        <v>15</v>
      </c>
      <c r="G3" s="9" t="s">
        <v>35</v>
      </c>
      <c r="H3" s="9" t="s">
        <v>36</v>
      </c>
      <c r="I3" s="9" t="s">
        <v>37</v>
      </c>
      <c r="K3" s="9" t="s">
        <v>46</v>
      </c>
      <c r="L3" s="11" t="s">
        <v>23</v>
      </c>
      <c r="M3" s="11" t="s">
        <v>25</v>
      </c>
      <c r="N3" s="11" t="s">
        <v>44</v>
      </c>
      <c r="O3" s="11" t="s">
        <v>45</v>
      </c>
      <c r="P3" s="11" t="s">
        <v>48</v>
      </c>
      <c r="Q3" s="11" t="s">
        <v>1</v>
      </c>
      <c r="R3" s="11" t="s">
        <v>40</v>
      </c>
    </row>
    <row r="4" spans="1:18" ht="15" thickBot="1" x14ac:dyDescent="0.4">
      <c r="A4" s="4">
        <v>1</v>
      </c>
      <c r="B4" s="6">
        <v>4.8899999999999997</v>
      </c>
      <c r="C4" s="6">
        <v>5.65</v>
      </c>
      <c r="D4" s="6">
        <v>7.24</v>
      </c>
      <c r="E4" s="6">
        <v>9.6</v>
      </c>
      <c r="F4" s="6">
        <v>3.8852829999999998</v>
      </c>
      <c r="G4" s="6">
        <v>5.7047879999999997</v>
      </c>
      <c r="H4" s="6">
        <v>7.2391379999999996</v>
      </c>
      <c r="I4" s="6">
        <v>8.9171899999999997</v>
      </c>
      <c r="K4" s="15" t="s">
        <v>15</v>
      </c>
      <c r="L4" s="16">
        <v>0.33200000000000002</v>
      </c>
      <c r="M4" s="16">
        <v>8.5000000000000006E-2</v>
      </c>
      <c r="N4" s="16">
        <v>6.84</v>
      </c>
      <c r="O4" s="16">
        <v>1.89</v>
      </c>
      <c r="P4">
        <f>N4+O4</f>
        <v>8.73</v>
      </c>
      <c r="Q4">
        <v>3.0016510000000001E-3</v>
      </c>
      <c r="R4">
        <v>2.3683728340000001</v>
      </c>
    </row>
    <row r="5" spans="1:18" ht="15" thickBot="1" x14ac:dyDescent="0.4">
      <c r="A5" s="4">
        <v>5</v>
      </c>
      <c r="B5" s="6">
        <v>6.01</v>
      </c>
      <c r="C5" s="6">
        <v>10.89</v>
      </c>
      <c r="D5" s="6">
        <v>15.56</v>
      </c>
      <c r="E5" s="6">
        <v>20.45</v>
      </c>
      <c r="F5" s="6">
        <v>5.4751729999999998</v>
      </c>
      <c r="G5" s="6">
        <v>10.356909999999999</v>
      </c>
      <c r="H5" s="6">
        <v>15.665789999999999</v>
      </c>
      <c r="I5" s="6">
        <v>20.698609999999999</v>
      </c>
      <c r="K5" s="17" t="s">
        <v>35</v>
      </c>
      <c r="L5" s="18">
        <v>0.55100000000000005</v>
      </c>
      <c r="M5" s="18">
        <v>9.1999999999999998E-2</v>
      </c>
      <c r="N5" s="18">
        <v>13.79</v>
      </c>
      <c r="O5" s="18">
        <v>1.97</v>
      </c>
      <c r="P5">
        <f>N5+O5</f>
        <v>15.76</v>
      </c>
      <c r="Q5">
        <v>2.914177E-3</v>
      </c>
      <c r="R5">
        <v>2.6912430829999998</v>
      </c>
    </row>
    <row r="6" spans="1:18" ht="15" thickBot="1" x14ac:dyDescent="0.4">
      <c r="A6" s="4">
        <v>10</v>
      </c>
      <c r="B6" s="6">
        <v>6.36</v>
      </c>
      <c r="C6" s="6">
        <v>11.03</v>
      </c>
      <c r="D6" s="6">
        <v>21.76</v>
      </c>
      <c r="E6" s="6">
        <v>28.49</v>
      </c>
      <c r="F6" s="6">
        <v>6.6757980000000003</v>
      </c>
      <c r="G6" s="6">
        <v>11.94337</v>
      </c>
      <c r="H6" s="6">
        <v>21.325900000000001</v>
      </c>
      <c r="I6" s="6">
        <v>29.11177</v>
      </c>
      <c r="K6" s="17" t="s">
        <v>36</v>
      </c>
      <c r="L6" s="18">
        <v>0.83699999999999997</v>
      </c>
      <c r="M6" s="18">
        <v>9.9000000000000005E-2</v>
      </c>
      <c r="N6" s="18">
        <v>25.43</v>
      </c>
      <c r="O6" s="18">
        <v>2.61</v>
      </c>
      <c r="P6">
        <f>N6+O6</f>
        <v>28.04</v>
      </c>
      <c r="Q6">
        <v>2.8316579999999999E-3</v>
      </c>
      <c r="R6">
        <v>3.2172745439999999</v>
      </c>
    </row>
    <row r="7" spans="1:18" ht="15" thickBot="1" x14ac:dyDescent="0.4">
      <c r="A7" s="4">
        <v>15</v>
      </c>
      <c r="B7" s="6">
        <v>7.53</v>
      </c>
      <c r="C7" s="6">
        <v>13.78</v>
      </c>
      <c r="D7" s="6">
        <v>24.14</v>
      </c>
      <c r="E7" s="6">
        <v>35.369999999999997</v>
      </c>
      <c r="F7" s="6">
        <v>7.3619599999999998</v>
      </c>
      <c r="G7" s="6">
        <v>13.258509999999999</v>
      </c>
      <c r="H7" s="6">
        <v>24.694569999999999</v>
      </c>
      <c r="I7" s="6">
        <v>35.079090000000001</v>
      </c>
      <c r="K7" s="17" t="s">
        <v>37</v>
      </c>
      <c r="L7" s="18">
        <v>1.345</v>
      </c>
      <c r="M7" s="18">
        <v>0.17</v>
      </c>
      <c r="N7" s="18">
        <v>35.31</v>
      </c>
      <c r="O7" s="18">
        <v>2.65</v>
      </c>
      <c r="P7">
        <f>N7+O7</f>
        <v>37.96</v>
      </c>
      <c r="Q7">
        <v>2.7536829999999998E-3</v>
      </c>
      <c r="R7">
        <v>3.622205321</v>
      </c>
    </row>
    <row r="8" spans="1:18" x14ac:dyDescent="0.35">
      <c r="A8" s="4">
        <v>20</v>
      </c>
      <c r="B8" s="6">
        <v>8.84</v>
      </c>
      <c r="C8" s="6">
        <v>14.68</v>
      </c>
      <c r="D8" s="6">
        <v>26.87</v>
      </c>
      <c r="E8" s="6">
        <v>37.07</v>
      </c>
      <c r="F8" s="6">
        <v>7.9235059999999997</v>
      </c>
      <c r="G8" s="6">
        <v>14.50259</v>
      </c>
      <c r="H8" s="6">
        <v>26.700189999999999</v>
      </c>
      <c r="I8" s="6">
        <v>36.931170000000002</v>
      </c>
    </row>
    <row r="9" spans="1:18" x14ac:dyDescent="0.35">
      <c r="A9" s="4">
        <v>25</v>
      </c>
      <c r="B9" s="6">
        <v>9.26</v>
      </c>
      <c r="C9" s="6">
        <v>15.53</v>
      </c>
      <c r="D9" s="6">
        <v>27.95</v>
      </c>
      <c r="E9" s="6">
        <v>37.42</v>
      </c>
      <c r="F9" s="6">
        <v>8.3246110000000009</v>
      </c>
      <c r="G9" s="6">
        <v>15.68037</v>
      </c>
      <c r="H9" s="6">
        <v>27.894279999999998</v>
      </c>
      <c r="I9" s="6">
        <v>37.769469999999998</v>
      </c>
    </row>
    <row r="10" spans="1:18" ht="39" customHeight="1" x14ac:dyDescent="0.35">
      <c r="K10" s="29" t="s">
        <v>47</v>
      </c>
      <c r="L10" s="29"/>
    </row>
    <row r="11" spans="1:18" x14ac:dyDescent="0.35">
      <c r="K11" s="19" t="s">
        <v>14</v>
      </c>
      <c r="L11" s="19" t="s">
        <v>15</v>
      </c>
      <c r="M11" s="19" t="s">
        <v>35</v>
      </c>
      <c r="N11" s="19" t="s">
        <v>36</v>
      </c>
      <c r="O11" s="19" t="s">
        <v>37</v>
      </c>
      <c r="Q11" s="11" t="s">
        <v>41</v>
      </c>
      <c r="R11" s="14" t="s">
        <v>42</v>
      </c>
    </row>
    <row r="12" spans="1:18" x14ac:dyDescent="0.35">
      <c r="A12" s="11" t="s">
        <v>1</v>
      </c>
      <c r="B12" s="11" t="s">
        <v>23</v>
      </c>
      <c r="C12" s="11" t="s">
        <v>25</v>
      </c>
      <c r="D12" s="11" t="s">
        <v>23</v>
      </c>
      <c r="E12" s="11" t="s">
        <v>25</v>
      </c>
      <c r="K12" s="2">
        <v>0</v>
      </c>
      <c r="L12">
        <v>2.43153</v>
      </c>
      <c r="M12">
        <v>7.7795300000000003</v>
      </c>
      <c r="N12">
        <v>21.543299999999999</v>
      </c>
      <c r="O12">
        <v>47.942450000000001</v>
      </c>
      <c r="Q12">
        <v>60</v>
      </c>
      <c r="R12">
        <v>2.43153</v>
      </c>
    </row>
    <row r="13" spans="1:18" x14ac:dyDescent="0.35">
      <c r="A13">
        <v>3.0016509079993999E-3</v>
      </c>
      <c r="B13">
        <v>0.33200000000000002</v>
      </c>
      <c r="C13">
        <v>8.5000000000000006E-2</v>
      </c>
      <c r="D13">
        <f t="shared" ref="D13:E16" si="0">LN(B13)</f>
        <v>-1.1026203100656484</v>
      </c>
      <c r="E13">
        <f t="shared" si="0"/>
        <v>-2.4651040224918206</v>
      </c>
      <c r="K13" s="2">
        <v>1</v>
      </c>
      <c r="L13">
        <f>N4*L4*EXP(-L4*K13)+O4*M4*EXP(-M4*K13)</f>
        <v>1.7768866102127923</v>
      </c>
      <c r="M13">
        <f>L5*N5*EXP(-L5*K13)+M5*O5*EXP(-M5*K13)</f>
        <v>4.5447602712303157</v>
      </c>
      <c r="N13">
        <f>L6*N6*EXP(-L6*K13)+M6*O6*EXP(-M6*K13)</f>
        <v>9.4505626459983176</v>
      </c>
      <c r="O13">
        <f>L7*N7*EXP(-L7*K13)+M7*O7*EXP(-M7*K13)</f>
        <v>12.753609778577239</v>
      </c>
      <c r="Q13">
        <v>70</v>
      </c>
      <c r="R13">
        <v>7.7795300000000003</v>
      </c>
    </row>
    <row r="14" spans="1:18" x14ac:dyDescent="0.35">
      <c r="A14">
        <v>2.9141774734081308E-3</v>
      </c>
      <c r="B14">
        <v>0.55100000000000005</v>
      </c>
      <c r="C14">
        <v>9.1999999999999998E-2</v>
      </c>
      <c r="D14">
        <f t="shared" si="0"/>
        <v>-0.59602046982922252</v>
      </c>
      <c r="E14">
        <f t="shared" si="0"/>
        <v>-2.3859667019330968</v>
      </c>
      <c r="K14" s="2">
        <v>5</v>
      </c>
      <c r="L14">
        <f>N4*L4*EXP(-L4*K14)+O4*M4*EXP(-M4*K14)</f>
        <v>0.53681092311405088</v>
      </c>
      <c r="M14">
        <f>L5*N5*EXP(-L5*K14)+M5*O5*EXP(-M5*K14)</f>
        <v>0.59773362597070712</v>
      </c>
      <c r="N14">
        <f>L6*N6*EXP(-L6*K14)+M6*O6*EXP(-M6*K14)</f>
        <v>0.48151031021143148</v>
      </c>
      <c r="O14">
        <f>L7*N7*EXP(-L7*K14)+M7*O7*EXP(-M7*K14)</f>
        <v>0.24956549017901358</v>
      </c>
      <c r="Q14">
        <v>80</v>
      </c>
      <c r="R14">
        <v>21.543299999999999</v>
      </c>
    </row>
    <row r="15" spans="1:18" x14ac:dyDescent="0.35">
      <c r="A15">
        <v>2.831657935721365E-3</v>
      </c>
      <c r="B15">
        <v>0.83699999999999997</v>
      </c>
      <c r="C15">
        <v>9.9000000000000005E-2</v>
      </c>
      <c r="D15">
        <f t="shared" si="0"/>
        <v>-0.17793120849266178</v>
      </c>
      <c r="E15">
        <f t="shared" si="0"/>
        <v>-2.312635428847547</v>
      </c>
      <c r="K15" s="2">
        <v>10</v>
      </c>
      <c r="L15">
        <f>N4*L4*EXP(-L4*K15)+O4*M4*EXP(-M4*K15)</f>
        <v>0.15076295139119184</v>
      </c>
      <c r="M15">
        <f>L5*N5*EXP(-L5*K15)+M5*O5*EXP(-M5*K15)</f>
        <v>0.10297108827502072</v>
      </c>
      <c r="N15">
        <f>L6*N6*EXP(-L6*K15)+M6*O6*EXP(-M6*K15)</f>
        <v>0.10094374590010179</v>
      </c>
      <c r="O15">
        <f>L7*N7*EXP(-L7*K15)+M7*O7*EXP(-M7*K15)</f>
        <v>8.2367375342634067E-2</v>
      </c>
      <c r="Q15">
        <v>90</v>
      </c>
      <c r="R15">
        <v>47.942450000000001</v>
      </c>
    </row>
    <row r="16" spans="1:18" x14ac:dyDescent="0.35">
      <c r="A16">
        <v>2.7536830510808208E-3</v>
      </c>
      <c r="B16">
        <v>1.345</v>
      </c>
      <c r="C16">
        <v>0.17</v>
      </c>
      <c r="D16">
        <f t="shared" si="0"/>
        <v>0.29639401305380242</v>
      </c>
      <c r="E16">
        <f t="shared" si="0"/>
        <v>-1.7719568419318752</v>
      </c>
      <c r="K16" s="2">
        <v>15</v>
      </c>
      <c r="L16">
        <f>N4*L4*EXP(-L4*K16)+O4*M4*EXP(-M4*K16)</f>
        <v>6.0500756225336162E-2</v>
      </c>
      <c r="M16">
        <f>L5*N5*EXP(-L5*K16)+M5*O5*EXP(-M5*K16)</f>
        <v>4.7551660679012231E-2</v>
      </c>
      <c r="N16">
        <f>L6*N6*EXP(-L6*K16)+M6*O6*EXP(-M6*K16)</f>
        <v>5.860101640763616E-2</v>
      </c>
      <c r="O16">
        <f>L7*N7*EXP(-L7*K16)+M7*O7*EXP(-M7*K16)</f>
        <v>3.5175872706460234E-2</v>
      </c>
    </row>
    <row r="17" spans="11:15" x14ac:dyDescent="0.35">
      <c r="K17" s="2">
        <v>20</v>
      </c>
      <c r="L17">
        <f>N4*L4*EXP(-L4*K17)+O4*M4*EXP(-M4*K17)</f>
        <v>3.231621016655499E-2</v>
      </c>
      <c r="M17">
        <f>L5*N5*EXP(-L5*K17)+M5*O5*EXP(-M5*K17)</f>
        <v>2.8908461798903926E-2</v>
      </c>
      <c r="N17">
        <f>L6*N6*EXP(-L6*K17)+M6*O6*EXP(-M6*K17)</f>
        <v>3.5676853060231925E-2</v>
      </c>
      <c r="O17">
        <f>L7*N7*EXP(-L7*K17)+M7*O7*EXP(-M7*K17)</f>
        <v>1.5034658215777199E-2</v>
      </c>
    </row>
    <row r="18" spans="11:15" x14ac:dyDescent="0.35">
      <c r="K18" s="2">
        <v>25</v>
      </c>
      <c r="L18">
        <f>N4*L4*EXP(-L4*K18)+O4*M4*EXP(-M4*K18)</f>
        <v>1.9751258244391414E-2</v>
      </c>
      <c r="M18">
        <f>L5*N5*EXP(-L5*K18)+M5*O5*EXP(-M5*K18)</f>
        <v>1.8178825257136766E-2</v>
      </c>
      <c r="N18">
        <f>L6*N6*EXP(-L6*K18)+M6*O6*EXP(-M6*K18)</f>
        <v>2.1746892449002422E-2</v>
      </c>
      <c r="O18">
        <f>L7*N7*EXP(-L7*K18)+M7*O14*EXP(-M7*K18)</f>
        <v>6.0517628979810784E-4</v>
      </c>
    </row>
  </sheetData>
  <mergeCells count="1">
    <mergeCell ref="K10:L10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8E3FC-AE06-4D16-AEBD-38E03EAF95ED}">
  <dimension ref="A1:M24"/>
  <sheetViews>
    <sheetView workbookViewId="0">
      <selection activeCell="K14" sqref="K14"/>
    </sheetView>
  </sheetViews>
  <sheetFormatPr defaultRowHeight="14" x14ac:dyDescent="0.3"/>
  <cols>
    <col min="1" max="5" width="8.7265625" style="6"/>
    <col min="6" max="6" width="11.81640625" style="6" bestFit="1" customWidth="1"/>
    <col min="7" max="16384" width="8.7265625" style="6"/>
  </cols>
  <sheetData>
    <row r="1" spans="1:13" x14ac:dyDescent="0.3">
      <c r="A1" s="5" t="s">
        <v>11</v>
      </c>
      <c r="B1" s="5"/>
      <c r="C1" s="5"/>
    </row>
    <row r="2" spans="1:13" x14ac:dyDescent="0.3">
      <c r="J2" s="4" t="s">
        <v>13</v>
      </c>
      <c r="L2" s="6" t="s">
        <v>2</v>
      </c>
    </row>
    <row r="3" spans="1:13" x14ac:dyDescent="0.3">
      <c r="A3" s="7" t="s">
        <v>0</v>
      </c>
      <c r="B3" s="7" t="s">
        <v>1</v>
      </c>
      <c r="D3" s="7" t="s">
        <v>10</v>
      </c>
      <c r="E3" s="7" t="s">
        <v>6</v>
      </c>
      <c r="F3" s="7" t="s">
        <v>7</v>
      </c>
      <c r="G3" s="7" t="s">
        <v>9</v>
      </c>
      <c r="H3" s="7" t="s">
        <v>8</v>
      </c>
      <c r="J3" s="7" t="s">
        <v>4</v>
      </c>
      <c r="K3" s="7" t="s">
        <v>5</v>
      </c>
      <c r="L3" s="7" t="s">
        <v>3</v>
      </c>
      <c r="M3" s="8"/>
    </row>
    <row r="4" spans="1:13" x14ac:dyDescent="0.3">
      <c r="A4" s="6">
        <v>333.15</v>
      </c>
      <c r="B4" s="6">
        <f>1/A4</f>
        <v>3.0016509079993999E-3</v>
      </c>
      <c r="D4" s="6">
        <v>11.299435028248588</v>
      </c>
      <c r="E4" s="6">
        <v>0.997</v>
      </c>
      <c r="F4" s="6">
        <v>6.020469596628538</v>
      </c>
      <c r="G4" s="6">
        <f>D4/F4</f>
        <v>1.8768361581920903</v>
      </c>
      <c r="H4" s="6">
        <f>LN(G4)</f>
        <v>0.6295874646053653</v>
      </c>
      <c r="J4" s="6">
        <f>(3908.5*8.314)/1000</f>
        <v>32.495269</v>
      </c>
      <c r="K4" s="6">
        <f>(12.337*8.314)/1000</f>
        <v>0.10256981799999999</v>
      </c>
      <c r="L4" s="6">
        <f>J4-(A4*K4)</f>
        <v>-1.6758658666999935</v>
      </c>
    </row>
    <row r="5" spans="1:13" x14ac:dyDescent="0.3">
      <c r="A5" s="6">
        <v>343.15</v>
      </c>
      <c r="B5" s="6">
        <f>1/A5</f>
        <v>2.9141774734081308E-3</v>
      </c>
      <c r="D5" s="6">
        <v>16.051364365971107</v>
      </c>
      <c r="E5" s="6">
        <v>0.9859</v>
      </c>
      <c r="F5" s="6">
        <v>6.4143681847338039</v>
      </c>
      <c r="G5" s="6">
        <f>D5/F5</f>
        <v>2.5024077046548956</v>
      </c>
      <c r="H5" s="6">
        <f>LN(G5)</f>
        <v>0.9172533502703234</v>
      </c>
      <c r="J5" s="6">
        <f>(3908.5*8.314)/1000</f>
        <v>32.495269</v>
      </c>
      <c r="K5" s="6">
        <f>(12.337*8.314)/1000</f>
        <v>0.10256981799999999</v>
      </c>
      <c r="L5" s="6">
        <f>J5-(A5*K5)</f>
        <v>-2.7015640466999926</v>
      </c>
    </row>
    <row r="6" spans="1:13" x14ac:dyDescent="0.3">
      <c r="A6" s="6">
        <v>353.15</v>
      </c>
      <c r="B6" s="6">
        <f>1/A6</f>
        <v>2.831657935721365E-3</v>
      </c>
      <c r="D6" s="6">
        <v>28.169014084507044</v>
      </c>
      <c r="E6" s="6">
        <v>0.99780000000000002</v>
      </c>
      <c r="F6" s="6">
        <v>8.0580177276390028</v>
      </c>
      <c r="G6" s="6">
        <f>D6/F6</f>
        <v>3.4957746478873233</v>
      </c>
      <c r="H6" s="6">
        <f>LN(G6)</f>
        <v>1.2515549957291912</v>
      </c>
      <c r="J6" s="6">
        <f>(3908.5*8.314)/1000</f>
        <v>32.495269</v>
      </c>
      <c r="K6" s="6">
        <f>(12.337*8.314)/1000</f>
        <v>0.10256981799999999</v>
      </c>
      <c r="L6" s="6">
        <f>J6-(A6*K6)</f>
        <v>-3.7272622266999917</v>
      </c>
    </row>
    <row r="7" spans="1:13" x14ac:dyDescent="0.3">
      <c r="A7" s="6">
        <v>363.15</v>
      </c>
      <c r="B7" s="6">
        <f>1/A7</f>
        <v>2.7536830510808208E-3</v>
      </c>
      <c r="D7" s="6">
        <v>44.052863436123346</v>
      </c>
      <c r="E7" s="6">
        <v>0.9486</v>
      </c>
      <c r="F7" s="6">
        <v>8.9239302694136295</v>
      </c>
      <c r="G7" s="6">
        <f>D7/F7</f>
        <v>4.9364867391571359</v>
      </c>
      <c r="H7" s="6">
        <f>LN(G7)</f>
        <v>1.5966538917813746</v>
      </c>
      <c r="J7" s="6">
        <f>(3908.5*8.314)/1000</f>
        <v>32.495269</v>
      </c>
      <c r="K7" s="6">
        <f>(12.337*8.314)/1000</f>
        <v>0.10256981799999999</v>
      </c>
      <c r="L7" s="6">
        <f>J7-(A7*K7)</f>
        <v>-4.752960406699998</v>
      </c>
    </row>
    <row r="24" spans="2:2" ht="17.5" x14ac:dyDescent="0.45">
      <c r="B24" s="3" t="s">
        <v>12</v>
      </c>
    </row>
  </sheetData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a</vt:lpstr>
      <vt:lpstr>Figure 3 b,c,d &amp; Table 1,2</vt:lpstr>
      <vt:lpstr>Figure 4a,b,c,d &amp; Table 3</vt:lpstr>
      <vt:lpstr>Figure 5&amp;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day</dc:creator>
  <cp:lastModifiedBy>Shiva Rezaei Motlagh</cp:lastModifiedBy>
  <dcterms:created xsi:type="dcterms:W3CDTF">2020-04-06T09:10:04Z</dcterms:created>
  <dcterms:modified xsi:type="dcterms:W3CDTF">2022-04-17T11:31:01Z</dcterms:modified>
</cp:coreProperties>
</file>